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21435" windowHeight="9780"/>
  </bookViews>
  <sheets>
    <sheet name="Sheet1" sheetId="1" r:id="rId1"/>
  </sheets>
  <calcPr calcId="125725"/>
  <fileRecoveryPr repairLoad="1"/>
</workbook>
</file>

<file path=xl/calcChain.xml><?xml version="1.0" encoding="utf-8"?>
<calcChain xmlns="http://schemas.openxmlformats.org/spreadsheetml/2006/main">
  <c r="I134" i="1"/>
  <c r="I88"/>
  <c r="I87"/>
  <c r="I55"/>
  <c r="I56"/>
  <c r="I12"/>
  <c r="I138"/>
  <c r="I156"/>
  <c r="I32"/>
  <c r="I84"/>
  <c r="I80"/>
  <c r="I64"/>
  <c r="I70"/>
  <c r="I49"/>
  <c r="I33"/>
  <c r="I34"/>
  <c r="I41"/>
  <c r="I54"/>
</calcChain>
</file>

<file path=xl/sharedStrings.xml><?xml version="1.0" encoding="utf-8"?>
<sst xmlns="http://schemas.openxmlformats.org/spreadsheetml/2006/main" count="1206" uniqueCount="974">
  <si>
    <t>Family</t>
    <phoneticPr fontId="3" type="noConversion"/>
  </si>
  <si>
    <t>Subfamily</t>
    <phoneticPr fontId="3" type="noConversion"/>
  </si>
  <si>
    <t>Gene name</t>
  </si>
  <si>
    <t>Locus name</t>
  </si>
  <si>
    <t>cDNA length(bp)</t>
    <phoneticPr fontId="3" type="noConversion"/>
  </si>
  <si>
    <t>Exon number</t>
    <phoneticPr fontId="3" type="noConversion"/>
  </si>
  <si>
    <t>Genome location</t>
    <phoneticPr fontId="3" type="noConversion"/>
  </si>
  <si>
    <t>Genome sequence(bp)</t>
    <phoneticPr fontId="3" type="noConversion"/>
  </si>
  <si>
    <t>Sence primer 5'-3'</t>
    <phoneticPr fontId="3" type="noConversion"/>
  </si>
  <si>
    <t>Antisence primer 5'-3'</t>
    <phoneticPr fontId="3" type="noConversion"/>
  </si>
  <si>
    <t>Length of qPCR production (bp)</t>
    <phoneticPr fontId="3" type="noConversion"/>
  </si>
  <si>
    <t>Similarity with Arabidopsis</t>
    <phoneticPr fontId="2" type="noConversion"/>
  </si>
  <si>
    <t>Star</t>
    <phoneticPr fontId="3" type="noConversion"/>
  </si>
  <si>
    <t>End</t>
    <phoneticPr fontId="3" type="noConversion"/>
  </si>
  <si>
    <t>At locus</t>
    <phoneticPr fontId="2" type="noConversion"/>
  </si>
  <si>
    <t>Gene names</t>
    <phoneticPr fontId="2" type="noConversion"/>
  </si>
  <si>
    <t>E-Value</t>
    <phoneticPr fontId="2" type="noConversion"/>
  </si>
  <si>
    <t>SOC</t>
  </si>
  <si>
    <t>GmMADS53</t>
  </si>
  <si>
    <t>Glyma20g29300</t>
  </si>
  <si>
    <t>MARGKVQLKKIEDTTSRQVAFSKRRSGLLKKAYELSVLCDAEVAVIVFSQNGRLYEFSSSDMTKILERYREYTKDVPGSKFGDDYIQQLKLDSVSMTKKIELLEHSKRKLLGQSVSSCSFDELKGIEEQLRTSLQRVRQRKTQLYTEQIDRLRSQESNLLKENAKLSAMYQRAERSSRQQWPRHTQAEAEPHCSSSQSLDVDTELFIGLPKQQC</t>
  </si>
  <si>
    <t>AGAGGGCGGAAAGGTCATC</t>
  </si>
  <si>
    <t>GGGTTCTGCTTCTGCTTGTG</t>
  </si>
  <si>
    <t>AT5G62165.1</t>
  </si>
  <si>
    <t>AGL42</t>
  </si>
  <si>
    <t>Glyma10g38540</t>
  </si>
  <si>
    <t>ATGGTGAGGGGAAAGGTTCAATTGAAGAAGATTGAGGATACAACAAGCCGTCAAGTGACGTTTTCAAAGCGTCGAAGTGGTCTTCTAAAGAAAGCTTACGAGTTATCCGTTCTTTGTGATGCAGAAGTGGCTGTGATAGTCTTCTCACAGAACGGAAGGCTCTATGAGTTCTCAAGTTCTGACATGACAAAGATTTTGGAACGATACCGTGAACATACCAAAGATGTTCCTGCCAGTAAGTTTGGAGACGATTATATCCAGCAACTGAAGTTAGACTCCGCAAGCTTGGCAAAGAAGATTGAGCTTCTAGAACATTCTAAAAGGGAGCTTCTGGGACAAAGCGTGAGTTCTTGTTCTTATGATGAACTCAAAGGAATTGAGGAGCAGCTGCAGATAAGTTTGCAAAGAGTCAGGCAGAGAAAAACTCAACTATATACGGAACAGATTGATCAACTACGATCCCAGGAGAGTAACTTGCTCAAAGAGAATGCCAAATTAAGTGCAATGTGGCAGAGGGCAGAAAAGTCATCCCAGCAGCAATGGCCTAGACACACACAAGCAGAAGCAGAACCCCACTGTTCAAGTAGCCAGAGTTTAGATGTGGATACAGAACTATTTATTGGATTGCCAAAGCAGCAGTGC</t>
  </si>
  <si>
    <t>MVRGKVQLKKIEDTTSRQVTFSKRRSGLLKKAYELSVLCDAEVAVIVFSQNGRLYEFSSSDMTKILERYREHTKDVPASKFGDDYIQQLKLDSASLAKKIELLEHSKRELLGQSVSSCSYDELKGIEEQLQISLQRVRQRKTQLYTEQIDQLRSQESNLLKENAKLSAMWQRAEKSSQQQWPRHTQAEAEPHCSSSQSLDVDTELFIGLPKQQC</t>
  </si>
  <si>
    <t>GmMADS42</t>
  </si>
  <si>
    <t>Glyma05g03660</t>
  </si>
  <si>
    <t>ATGGTGAGGGGGAAAACTCAGATGAAGCGCATAGAAAATGAGACGAGTAGGCAAGTAACGTTCTCCAAGAGAAGGAACGGGTTGCTCAAGAAGGCCTTTGAGCTTTCGGTGCTGTGTGATGCTGAAGTCGCACTCATCATCTTCTCTACCAGAGGGAGGCTTTATGAGTTCTCCAGTTCAAGATGCTCCAGTATAAACAAAACAGTTGAACGCTATCAAAGGAAGATCGAGGACCTGGGTGTCAGCAACAAAGGAATCCATGAAAATACACAGCATCTGAAGGAAGTTGATATGAGCATGGCAAAGAAGATCGAGCATCTAGAAGATTCAAGAAGAAAGCTTTTGGGAGATGAATTGGATAAATGCAGTATTGACGAGTTACAACAGCTAGAGAACCAGCTCGAACGCAGCCTGGACAAAATTAGGGCAACAAAGAATCAATTGTTCAGGAAGCGAATCGAGAAGCTAAAAGAAGAGGAAAAGTGCTTACTCGAAGTAAATAAACGCTTACGTGAGCAGTACCGGATTGAACGACAACGTTGTTTGAGTGATCAGGATGTCGAATTCGCCACAAAAAAGGAGGGAGAAGAGGTGGAGACGGAGTTATTCATAGGAAGACCTGAGAGAAGAATGCCGTTAAAGTTGAAACCTACAACATATAGTGCTCATGCATACATAGCGTAA</t>
  </si>
  <si>
    <t>GGTGGAGACGGAGTTATTCATAGG</t>
  </si>
  <si>
    <t>TTAACGGCATTCTTCTCTCAGGTC</t>
  </si>
  <si>
    <t>AT4G11880.1</t>
  </si>
  <si>
    <t>AGL14</t>
  </si>
  <si>
    <t>GmMADS135</t>
  </si>
  <si>
    <t>Glyma17g14190</t>
  </si>
  <si>
    <t>ATGGTGAGGGGGAAAACTCAGATGAAGCGCATCGAAAATGAGACGAGTAGGCAAGTAACGTTCTCCAAGAGAAGGAACGGGTTGCTCAAGAAGGCCTTTGAGCTTTCGGTGCTGTGTGAGGCTGAAGTCGCACTCATCATCTTCTCTACCAGAGGGAGGCTTTATGAGTTCTCCAGTTCAAGTGTAAATAAAACAGTTGAACGGTATCAAAGGAAGATCAAGGACCTGGGTGTCAGCAACAAAGGAATCCAAAAAAAAACCCGGCATCTGAAGGAAGGTGATATGAGCATGGCAAAGAAGATCGAGCATCTTGAAGATTCAAGAAGGAAGCTTTTGGGAGATGAATTGGATAAATGCAGTATTGACGAGTTACAACAGCTAGAGAACCAGCTCGAACGCAGCTTGGACAAAATTAGGGCAAGAAAGAATCAATTGTTCAGGGAGCGAATCGAGAACCTAAAACAAGAGGAAAAGTGCTTACTCGAAGTAAATAAACGCTTACGAGAGCAGTATCGGATTGACCGACAACGTTGTTTGACCGACAACGTTACAGAAAAAGAGGCAGAAGAGGTGGAGACGGAGTTATTCATAGGAAGACCTGAGAGAAGAATGCCGTTGAAGTTGAAATCTGCAACACATAGTGCTCATAAATACATAGCG</t>
  </si>
  <si>
    <t>MVRGKTQMKRIENETSRQVTFSKRRNGLLKKAFELSVLCEAEVALIIFSTRGRLYEFSSSSVNKTVERYQRKIKDLGVSNKGIQKKTRHLKEGDMSMAKKIEHLEDSRRKLLGDELDKCSIDELQQLENQLERSLDKIRARKNQLFRERIENLKQEEKCLLEVNKRLREQYRIDRQRCLTDNVTEKEAEEVETELFIGRPERRMPLKLKSATHSAHKYIA</t>
  </si>
  <si>
    <t>GmMADS44</t>
  </si>
  <si>
    <t>Glyma18g45780</t>
  </si>
  <si>
    <t>ATGGTGAGAGGAAAGACTCAGATGAGGCGCATAGAGAACGCCACAAGCAGGCAAGTCACCTTCTCAAAGCGGCGTAATGGGTTGCTGAAGAAGGCCTTTGAACTTTCTGTTCTTTGTGATGCTGAGGTTGCTCTCATCATTTTCTCTCCAAGAGGAAAGCTTTATGAATTTGCAAGCTCCAGCATGCAGGACACAATTGAACGCTACCGCAGGCATAACAGGAGTGCTCAAACAGTGAACAGATCTGATGAACAAAATATGCAGCATTTGAAGCAAGAAACAGCAAACTTGATGAAGAAGATTGAGCTTCTTGAGGCTTCAAAACGGAAGCTCTTGGGAGAAGGTTTGGGGTCATGCTCCTTAGAAGAACTGCAACAGATAGAACAACAATTGGAAAGGAGTGTAAGCAATGTTCGTGCAAGAAAGAATCAAGTTTACAAGGAACAAATTGATCAACTAAAAGAGAAGGAAAGAGCTCTATATGCTGAAAATGCTAGGCTGTGTGAGCAGTATGGTATCCAGCCACAGCCAGCAACAAAGGATCCGAAAGAAATTCAACCCTATGCAGAAAGCAGTCCAAGTTCAGAAGTGGAGACTGAATTGTTCATTGGACTACCCAGGTCTATCTAG</t>
  </si>
  <si>
    <t>MVRGKTQMRRIENATSRQVTFSKRRNGLLKKAFELSVLCDAEVALIIFSPRGKLYEFASSSMQDTIERYRRHNRSAQTVNRSDEQNMQHLKQETANLMKKIELLEASKRKLLGEGLGSCSLEELQQIEQQLERSVSNVRARKNQVYKEQIDQLKEKERALYAENARLCEQYGIQPQPATKDPKEIQPYAESSPSSEVETELFIGLPRSI</t>
  </si>
  <si>
    <t>TTTCTCTTTGTTGGTGTTGATTC</t>
  </si>
  <si>
    <t>TGCTTGTGGCGTTCTCTATG</t>
  </si>
  <si>
    <t>AT2G45660.1</t>
  </si>
  <si>
    <t>GmMADS45</t>
  </si>
  <si>
    <t>Glyma09g40230</t>
  </si>
  <si>
    <t>ATGGTGAGAGGAAAGACTCAGCTGAGGCGCATAGAGAACGCCACAAGCAGGCAAGTCACCTTTTCAAAGCGGCGTAATGGGTTGCTGAAGAAGGCCTTTGAACTTTCTGTTCTTTGTGATGCTGAGGTTGCTCTCATCATTTTCTCTCCAAGAGGAAAGCTTTATGAATTTGCAAGCTCAAGCATGCAGGACACAATTGAACGATACCGCAGGCATAACAGGAGTGCTCAAACAGTGAACAGATCTGATGAACAAAATATGCAGCATTTGAAGCAAGAAACAGCAAACTTGATGAAGAAGATTGAGCTTCTTGAAGCTTCAAAACGGAAGCTCTTGGGAGAAGGTTTGGGGTCATGCTCTTTAGAAGAACTGCAACAGATAGAACAACAGTTGGAAAGGAGTGTAAGCAGTGTTCGTGCAAGAAAGAATCAGGTTTACAAGGAACAAATTGATCAACTAAAAGAGAAGGAAAGAGCCCTATATGCTGAAAATGCTAGGCTGTGTGAGCAGTATGGTGGTATCCAGCCACAGCCAGCAACAAAGGATCCGAAAGAAATTCAACCCTATGCAGAAAGCAGTCCAAGTTCAGAAGTGGAGACTGAATTGTTCATTGGACTACTCAGGTCTAGCTATTGA</t>
  </si>
  <si>
    <t>MVRGKTQLRRIENATSRQVTFSKRRNGLLKKAFELSVLCDAEVALIIFSPRGKLYEFASSSMQDTIERYRRHNRSAQTVNRSDEQNMQHLKQETANLMKKIELLEASKRKLLGEGLGSCSLEELQQIEQQLERSVSSVRARKNQVYKEQIDQLKEKERALYAENARLCEQYGGIQPQPATKDPKEIQPYAESSPSSEVETELFIGLLRSSY</t>
  </si>
  <si>
    <t>GAAACCTCTCACACAAGAAAGC</t>
  </si>
  <si>
    <t>GTCCTAACCAAGTAGAATGAACC</t>
  </si>
  <si>
    <t>GmMADS158</t>
  </si>
  <si>
    <t>Glyma03g02200</t>
  </si>
  <si>
    <t>GmMADS80</t>
  </si>
  <si>
    <t>Glyma07g08820</t>
  </si>
  <si>
    <t>ATGGTGAGGGGAAAGACTCAGATGAAGCGTATAGAGAATGCCACAAGCAGGCAAGTAACTTTCTCAAAGCGGCGAAATGGGTTGCTGAAGAAGGCCTTTGAGCTATCAGTTCTGTGTGATGCTGAGGTTGCTCTAATCATCTTCTCTCCAAGAGGGAAGCTCTATGAATTTGCTAGCTCCAGCATGCAGGAGTCAATTGAACGATACCGCAGGCATACCAAGCATGTTAATCCAACTACATTCAGATCAGTTGAACAAAATATGCAGCATCTGAAGCAAGAGGCAGAAAACATGATGAAGAAGATTGACCTTCTTGAAGCTGCAAAACGGAAGTTCTTGGGGGAAGGTTTGGGGGCTTGCTCCATTGAGGAACTGCAACGGATAGAACAACAGTTGGAGAGGAGTTTAAGTAATGTTAGAGCAAGAAAGGTCCAGGTTTTCAAGGAACAAATTGAACAACTAAAAGAAAAGGAAAAAGCCCTACTAGATGAAAATGCCAAGCTCACTGAAAATGCCAGGCTCTCTGAGAAGCCAGCAACAAAGAATCAGAATGTGAATCAACCCCAATGCAATGCAGAAAGTAGTTCAAGTTCAGATGTGGAGACCGAATTGTTCATTGGACTTCCTGATACAAGAGCAAGACACATCTCTCATCACGTCTAG</t>
  </si>
  <si>
    <t>MVRGKTQMKRIENATSRQVTFSKRRNGLLKKAFELSVLCDAEVALIIFSPRGKLYEFASSSMQESIERYRRHTKHVNPTTFRSVEQNMQHLKQEAENMMKKIDLLEAAKRKFLGEGLGACSIEELQRIEQQLERSLSNVRARKVQVFKEQIEQLKEKEKALLDENAKLTENARLSEKPATKNQNVNQPQCNAESSSSSDVETELFIGLPDTRARHISHHV</t>
  </si>
  <si>
    <t>AG</t>
  </si>
  <si>
    <t>GmMADS74</t>
  </si>
  <si>
    <t>Glyma05g29590</t>
  </si>
  <si>
    <t>TCTATGAATACGCTAATAACAGT</t>
  </si>
  <si>
    <t>ATCCTTTCCTCTTGCTACTA</t>
  </si>
  <si>
    <t>AT3G58780.3</t>
  </si>
  <si>
    <t>GmMADS3</t>
  </si>
  <si>
    <t>Glyma08g12730</t>
  </si>
  <si>
    <t>MAFPNQSMSSESPQRKMGRGKIEIKRIENTTSRQVTFCKRRNGLLKKAYELSVLCDAEVALIVFSNRGRLYEYANNSVKASIERYKKASSDSSSGGRSASEANAQFYQQEAAKLRVQISNLQNHNRQMMGEGLSTMNGKDLKNLETKLEKGISRIRSKKNEMLFAEIEHMKKREIYLHNDNQLLRAKIGEGERSHHNVNGLSGTTSYESMQSQFDSRGFFQVTGLQPNNNNQYAGQDMSLQFV</t>
  </si>
  <si>
    <t>TGTGTGGGTGTGTTTATATGAGGAC</t>
  </si>
  <si>
    <t>GGAGACTCTGATGACATGGATTGG</t>
  </si>
  <si>
    <t>AT4G18960.1</t>
  </si>
  <si>
    <t>GmMADS2</t>
  </si>
  <si>
    <t>Glyma15g09500</t>
  </si>
  <si>
    <t>ATGGTTTTTCCAAACCCATCCATGTCAGTTTCTCCACAGAAGAAGATGGGGGGGGGGAAGATTGAGATCAAGAGGATTGAGAACACCACCAATCGCCAAGTCACCTTCTGCAAGCGCAGAAACGGCTTGCTCAAGAAAGCATATGAATTATCTGTGCTTTGTGATGCAGAGGTTGCTCTAATTGTCTTCTCTAGCCGTGGACGCCTCTATGAATATGCTAATAACAGTGTCAAAGCAACCATCGAGAGGTACAAAAAAGCATGTTCAGATTCGTCCGGTGCTGGATCTGCTTCTGAGGCTAATGCACAGTTTTACCAGCAAGAAGCGGATAAACTTCGTGCACAAATTAGTAGCCTGCAGAATAACAACAGGCAAATGATGGGTGAGTCTTTGGGCCCTCTGACTGCCAAGGAACTCAAAAACCTGGAGACTAAATTAGAAAAAGGAATTAGTAGGATTCGTTCAAAAAAGAATGAGCTGCTATTTGCTGAAATTGAGTACATGCAGAAAAGGGAGATAGACTTGCACAACAACAACCAGCTTCTTCGAGCAAAGATAGCTGAAGGTGAGAGGAACCACCATAACTTGGCCGTGTTGCCGGGCGGCTCAAACTATGATTCTTTGCAGACTTCTCAGCAGCAATTTGATTCTCGTGGCTACTTCCAAGTCACTGGATTACAACCCAATAATCAGTATGCACGGCAAGATCAGATGTCGCTTCAATTAGTGTAA</t>
  </si>
  <si>
    <t>MVFPNPSMSVSPQKKMGGGKIEIKRIENTTNRQVTFCKRRNGLLKKAYELSVLCDAEVALIVFSSRGRLYEYANNSVKATIERYKKACSDSSGAGSASEANAQFYQQEADKLRAQISSLQNNNRQMMGESLGPLTAKELKNLETKLEKGISRIRSKKNELLFAEIEYMQKREIDLHNNNQLLRAKIAEGERNHHNLAVLPGGSNYDSLQTSQQQFDSRGYFQVTGLQPNNQYARQDQMSLQLV</t>
  </si>
  <si>
    <t>TTTCTCACTTGATTCAGGTTGC</t>
  </si>
  <si>
    <t>ACTGACATGGATGGGTTTGG</t>
  </si>
  <si>
    <t>GmMADS1</t>
  </si>
  <si>
    <t>Glyma13g29510</t>
  </si>
  <si>
    <t>ATGTCAGTTTCTCCACAGAGGAAGATGGGAAGGGGGAAGATTGAGATCAAGAGGATTGAGAACACTACCAATCGCCAAGTCACATTCTGCAAGCGCAGGAACGGCTTGCTCAAGAAAGCATATGAATTATCTGTGCTTTGTGATGCAGAGGTTGCTCTCATTGTTTTCTCTAGCCGTGGACGCCTCTATGAATATGCTAATAACAGTGTCAAAGCAACCATCGAGAGGTACAAAAAAGCAAGTTCAGATTCGTCTGGCGCTGGATCTGCTTCTGAGGCTAATGCTCAGTTTTACCAGCAAGAAGCAGATAAACTTCGTCAACAAATTAGTAACCTGCAGAATAACAACAGGCAATTAAATTGCAGGCAAATGATGGGTGATTCTTTGGGCTCTCTGACTGCCAAGGATCTCAAAAATCTGGAGACTAAATTAGAAAAAGGAATTAGTAGGATTCGTTCAAAAAAGAACGAGCTGCTATTTGCTGAAATTGAGTACATGCAAAAGAGGGAGATAGACTTGCACAACAACAACCAGCTTCTTCGAGCAAAGATAGCTGAAAGTGAGAGGAACCACCATAACATGGCTGTGTTGCCTGGAGGCTCAAACTATGACTCTATGCAGTCTTCTCAGCAACAATTTGACTCTCGTGGCTACTTCCAAGTCACTGGATTACAACCCAATAATCAGTATGCACGGCAAGATCAGATGTCCCTTCAATTAGTATGA</t>
  </si>
  <si>
    <t>MSVSPQRKMGRGKIEIKRIENTTNRQVTFCKRRNGLLKKAYELSVLCDAEVALIVFSSRGRLYEYANNSVKATIERYKKASSDSSGAGSASEANAQFYQQEADKLRQQISNLQNNNRQLNCRQMMGDSLGSLTAKDLKNLETKLEKGISRIRSKKNELLFAEIEYMQKREIDLHNNNQLLRAKIAESERNHHNMAVLPGGSNYDSMQSSQQQFDSRGYFQVTGLQPNNQYARQDQMSLQLV</t>
  </si>
  <si>
    <t>GAGATTTGAGATGTTCTGCTACTTG</t>
  </si>
  <si>
    <t>GCGTTTCACAATAGATACAGGATAG</t>
  </si>
  <si>
    <t>GmMADS38</t>
  </si>
  <si>
    <t>Glyma04g43640</t>
  </si>
  <si>
    <t>ATGGGAAGGGGGAAGATCGAAATCAAAAGAATCGAGAACACAACAAATCGGCAAGTGACCTTCTGCAAGAGAAGAAATGGGCTTCTGAAGAAAGCTTATGAGCTGTCAGTGCTGTGTGATGCTGAAGTTTCCCTCATCGTCTTCTCCAGCCGTGGCCGTCTCTATGAGTATTCCAACAACAACATAAGATCAACCATAGAGAGGTACAAAAAAGCCTGTTCGGATCATTCAAGTGCGAGCACTACCACAGAAATCAATGCTCAGTATTATCAACAAGAATCTGCTAAGCTGCGACAGCAAATACAGATGCTGCAAAATTCTAACAGGCACCTGATGGGTGATGCCTTGAGCACACTGACTGTGAAGGAACTTAAGCAGTTGGAGAATAGACTTGAAAGAGGACTCACTAGAATCAGATCTAAGAAACATGAGATGCTATTGGCTGAAATTGAATACTTTCAGAAAAGGGAGATTGAGCTGGAAAATGAAAATCTTTGCCTCCGGACTAAGATAACTGACGTTGAGAGGATTCAGCAAGTAAACATGGTTTCTGGACCAGAACTGAATGTCATTCAGGCATTAGCTTCCCGTAACTTCTTCAATCCAAACATGTTGGACGGTGGAACTGTTTACCCTCAGACAGATAAGAAGATTCTTCATCTTGGGTGA</t>
  </si>
  <si>
    <t>MGRGKIEIKRIENTTNRQVTFCKRRNGLLKKAYELSVLCDAEVSLIVFSSRGRLYEYSNNNIRSTIERYKKACSDHSSASTTTEINAQYYQQESAKLRQQIQMLQNSNRHLMGDALSTLTVKELKQLENRLERGLTRIRSKKHEMLLAEIEYFQKREIELENENLCLRTKITDVERIQQVNMVSGPELNVIQALASRNFFNPNMLDGGTVYPQTDKKILHLG</t>
  </si>
  <si>
    <t>GCTAGTTTTGGATTATATGTGTTCG</t>
  </si>
  <si>
    <t>CCCATTCTTCAACTCCTTCTTAAAG</t>
  </si>
  <si>
    <t>AT4G09960.3</t>
  </si>
  <si>
    <t>GmMADS39</t>
  </si>
  <si>
    <t>Glyma06g48270</t>
  </si>
  <si>
    <t>ATGGGAAGGGGGAAGATCGAAATCAAAAGGATTGAGAACACAACAAATCGGCAAGTGACCTTCTGCAAGAGAAGAAATGGGCTTCTGAAGAAAGCTTATGAGCTGTCAGTGCTGTGTGATGCAGAAGTTGCCCTCATCGTCTTCTCCAGCCGTGGCCGTCTCTATGAGTATTCCAACAACAACATAAGATCAACAATAGAGAGGTACAAAAAGGCATGTTCTGATCACTCAAGCGCGAGCACTACCACAGAAATCAATGCTCAGTATTATCAACAAGAATCTGCAAAGCTGCGACAGCAAATACAGATGCTGCAAAATTCTAACAGGCACCTGATGGGTGATGCCTTAAGCACACTGACTGTGAAGGAACTTAAGCAGTTGGAGAATAGACTTGAAAGAGGAATCACTAGAATCAGATCTAAGAAACATGAGATGCTACTGGCTGAAATTGAATACTTCCAGAAAAGGGAGATTGAACTGGAAAATGAAAATCTTTGCCTCCGAACTAAGATAACTGACGTGGAGAGGATTCAGCAAGTAAACATGGTTTCTGGGCCAGAACTGAATGCCATTCAGGCATTAGCTTCCCGTAACTTCTTCAATCCAAATATGTTGGAAGGTGGAACTGTTTACCCTCACTCAGATAAGAAGATTCTTCATCTTGGGTGA</t>
  </si>
  <si>
    <t>MGRGKIEIKRIENTTNRQVTFCKRRNGLLKKAYELSVLCDAEVALIVFSSRGRLYEYSNNNIRSTIERYKKACSDHSSASTTTEINAQYYQQESAKLRQQIQMLQNSNRHLMGDALSTLTVKELKQLENRLERGITRIRSKKHEMLLAEIEYFQKREIELENENLCLRTKITDVERIQQVNMVSGPELNAIQALASRNFFNPNMLEGGTVYPHSDKKILHLG</t>
  </si>
  <si>
    <t>TTACATCCAAGTAAGGTCTAAGC</t>
  </si>
  <si>
    <t>TTCCCATTCTTCTTCAACTCTTTC</t>
  </si>
  <si>
    <t>GmMADS13</t>
  </si>
  <si>
    <t>Glyma08g42300</t>
  </si>
  <si>
    <t>ATGCTTCCAACCATGGAGGATCCAAATCAAGCTCCAGAAGCGTCTTCTCAGAAGAAAATGGGAAGAGGGAAGATTGAAATCAAACGGATCGAGAACACCACCAATAGGCAAGTCACCTTCTGCAAGCGCCGCAACGGTTTGCTGAAAAAAGCTTATGAATTATCAGTTCTGTGTGATGCTGAAGTTGCCCTTGTTGTCTTCTCAACCCGTGGCCGTTTGTATGAGTATGCCAACAACAGTGTTAGGGCCACTATTGAGAGGTACAAGAAGGCAAATGCTGCTGCTTCAAACGCAGAATCCGTATCTGAAGCTAACACACAGTTTTACCAGCAAGAGTCATCCAAATTGAGAAGACAAATTCGAGATATTCAGAATCTAAACAGGCACATCCTTGGTGAAGCACTTGGTTCTCTGAGTCTCAAGGAACTAAAGAACCTCGAGGGTAGATTGGAGAAAGGATTAAGCAGAGTTAGATCTAGAAAGCATGAAACATTGTTTGCTGATGTGGAGTTCATGCAAAAGCGGGAAATTGAGCTGCAAAACCACAACAATTATCTGCGAGCTAAGATAGCTGAACATGAGAGAGCTCAACAACAGCAATCAAATATGAATATGTCAGGAACACTGTGCGAGTCCCTTCCTTCACAATCATACGACAGGAATTTTTTCCCTGTAAATCTCATAGCTTCTGATGATCAACAACAATACTCTCGTCAAGACCACACTGCTCTCCAACTTGTCTGA</t>
  </si>
  <si>
    <t>MLPTMEDPNQAPEASSQKKMGRGKIEIKRIENTTNRQVTFCKRRNGLLKKAYELSVLCDAEVALVVFSTRGRLYEYANNSVRATIERYKKANAAASNAESVSEANTQFYQQESSKLRRQIRDIQNLNRHILGEALGSLSLKELKNLEGRLEKGLSRVRSRKHETLFADVEFMQKREIELQNHNNYLRAKIAEHERAQQQQSNMNMSGTLCESLPSQSYDRNFFPVNLIASDDQQQYSRQDHTALQLV</t>
  </si>
  <si>
    <t>ATCAACAACAATACTCTCGTCAAG</t>
  </si>
  <si>
    <t>TTAACTTCCAGCATATCAGACAAG</t>
  </si>
  <si>
    <t>AT2G42830.2</t>
  </si>
  <si>
    <t>GmMADS11</t>
  </si>
  <si>
    <t>Glyma18g12590</t>
  </si>
  <si>
    <t>ATGGAGGATCCAAATCAAGCTCAAGAAGGGTCTTCTCAGAAGAAAATGGGAAGAGGGAAGATTGAAATCAAACGGATCGAGAACACCACCAATAGGCAAGTCACCTTCTGCAAGCGCCGCAACGGTTTGCTGAAGAAAGCTTATGAATTATCAGTTCTGTGTGATGCGGAAGTTGCCCTTGTTGTCTTCTCAACCCGTGGCCGTTTGTATGAGTATGCCAACAACAGTGTTAGGGCCACCATTGAAAGGTACAAGAAGGCAAATGCTGCTGCTTCAAACGCAGAATCCGTATCTGAAGCTAACACACAGTTTTACCAGCAAGAGTCATCCAAATTGAGAAGACAAATTCGAGATATTCAGAATCTAAACAGGCACATCCTTGGTGAAGCACTTGGTTCTCTGAGTCTCAAGGAACTAAAGAACCTCGAGGGTAGATTGGAGAAAGGATTAAGCAGAGTTAGATCTAGAAAGCATGAAACATTGTTTGCTGATGTCGAGTTCATGCAAAAGCGGGAAATTGAGCTGCAAAACCACAATAATATCCTGCGAGCTAAGATAGCTGAACATGAGAGAGCTCAACAACAGCAATCAAATATGATGTCAGGAACACTGTGCGAGTCCCTTCCTTCACAATCATACGACAGGAATTTTTTCCCTGTAAATCTCATAGCTTCTGATGATCAACAACAATATTCTAGTCAAGACCACACTGCTCTCCAACTTGGCTGA</t>
  </si>
  <si>
    <t>MEDPNQAQEGSSQKKMGRGKIEIKRIENTTNRQVTFCKRRNGLLKKAYELSVLCDAEVALVVFSTRGRLYEYANNSVRATIERYKKANAAASNAESVSEANTQFYQQESSKLRRQIRDIQNLNRHILGEALGSLSLKELKNLEGRLEKGLSRVRSRKHETLFADVEFMQKREIELQNHNNILRAKIAEHERAQQQQSNMMSGTLCESLPSQSYDRNFFPVNLIASDDQQQYSSQDHTALQLG</t>
  </si>
  <si>
    <t>GCAGAGCAAATAATGCCACAC</t>
  </si>
  <si>
    <t>CACAAACTGATTCAGGAAACGC</t>
  </si>
  <si>
    <t>GmMADS20</t>
  </si>
  <si>
    <t>Glyma14g03100</t>
  </si>
  <si>
    <t>ATGGAATTTCCCAACGAAGCAATACCAGAAGGGTGTTCACAGAAGAAAACGGGAAGGGGGAAAATAGAAATCAAGCGGATCGAGAACACAACGAATAGGCAAGTTACCTTCTGCAAACGCCGTAACGGGTTGCTCAAGAAGGCTTATGAATTGTCTGTTCTGTGTGATGCTGAGGTTGCTCTTGTTGTCTTCTCAAGCCGTGGACGCCTCTATGAGTATGCCAACAACAGTGTTAGAGGAACGATCGATAGGTACAAGAAAGCATGTGCTGCCTCCACAAATCCAGAATCTGTCTCTGAAGCTAATACACAGTTTTATCAGCAGGAAGCGTCCAAATTAAAACGACAAATCAGAGACATTCAGAATCTAAACAGGCACATCCTTGGTGAAGCTCTTAGCTCTCTGAGTCTGAAGGAATTAAAGAACCTGGAGAGTAGACTGGAGAAAGGTTTAAGCAGAGTTAGATCCAGAAAGCATGAAACTTTGTTTGCCGATATCGAGTTCATGCAAAAGCGGGAAATAGAGCTGCAAAACCATAATAATTTTCTGAGAGCTAAGATAGCTGAACACGAGAAAGCACAACAACGGCAACAGGATATGATACCGGGAAATGTGTGCGAGTCAACCATACCTCCACAATCATATGACCGCAATTTCTTCCCTGTTAATCTCATAGATTCCAATAATCAATATTCAAATCAAGACCAGACTGCTCTTCAACTTGTCCTTTCAAGTGGTGTGGGATCCCTTACATCGTCCTATGTTTCGTGA</t>
  </si>
  <si>
    <t>MEFPNEAIPEGCSQKKTGRGKIEIKRIENTTNRQVTFCKRRNGLLKKAYELSVLCDAEVALVVFSSRGRLYEYANNSVRGTIDRYKKACAASTNPESVSEANTQFYQQEASKLKRQIRDIQNLNRHILGEALSSLSLKELKNLESRLEKGLSRVRSRKHETLFADIEFMQKREIELQNHNNFLRAKIAEHEKAQQRQQDMIPGNVCESTIPPQSYDRNFFPVNLIDSNNQYSNQDQTALQLVLSSGVGSLTSSYVS</t>
  </si>
  <si>
    <t>ATGTTTCGTGAAGGAGAGTGC</t>
  </si>
  <si>
    <t>AATACAATATGCCAGGACTGAATAG</t>
  </si>
  <si>
    <t>GmMADS12</t>
  </si>
  <si>
    <t>Glyma02g45730</t>
  </si>
  <si>
    <t>ATGGAGTTTCCCAACGAAGCAATAATATCAGAAGGGTCTAATTCTCAGAAGAAAACGGGGAGAGGGAAAATAGAAATCAAACGGATCGAGAACACAACGAATAGGCAAGTTACCTTCTGCAAACGCCGTAACGGATTGCTGAAGAAGGCTTATGAATTGTCTGTTCTGTGTGATGCTGAGGTTGCTCTTGTTGTCTTCTCAAGCCGTGGACGCCTCTATGAGTATGCCAACAACAGTGTTAGAGGGACTATCGAAAGGTACAAGAAAGCATGTGCTGCTTCCACAAATGCAGAATCTGTCTCTGAAGCTAATACACAGTTCTATCAGCAGGAAGCGTCCAAATTAAAAAGACAAATCAGAGACATTCAGAATCTAAATAGGCACATCCTTGGCGAAGGTCTTAGCTCTCTGAGTCTAAAGGAATTAAAGAACCTTGAGAGTAGACTGGAGAAAGGTTTAAGCAGAGTTAGATCCAGAAAGCATGAAACTTTGTTTGCGGATATCGAGTTCATGCAAAAGCGGGAAATAGAGCTGCAAAACCATAATAATTTTCTGAGAGCTAAGATAGCTGAAAACGAGAGAGCACAACAACGGCAACAGGATATGATACCGGGAACTGAGTGCGAGTCAACCATACCTAATTCACAATCATATGACCGCAATTTCTTCCCTGTTAATCTCATAGATTCCAATAATAATCAATATTCACGTCAAGACCAGACTGCTCTTCAACTTGTGTAA</t>
  </si>
  <si>
    <t>MGRGKVELKRIENKINRQVTFAKRRNGLLKKAYELSVLCDAEVALIIFSNRGKLYEFCSGHSTAKTLERYHRCSYGALEVQHQPEIETQRRYQEYLKLKSRVEALQQTQRNLLGEELEHLDVNDLEQLERQLDSSLKQIRSNKTQQMLDQLSDLHRKEEMLLETNNILRNKLEEINVALQPTWEAREQNAPYNCHPPQTEGYYETATAHCSSTLRIGYDSSGLNEAGGAAGASAQNASEFMHGWMN</t>
  </si>
  <si>
    <t>GCTTTGGGTGGGTCGTTG</t>
  </si>
  <si>
    <t>CCTTCTGATATTATTGCTTCGTTGG</t>
  </si>
  <si>
    <t>AGL12</t>
  </si>
  <si>
    <t>GmMADS41</t>
  </si>
  <si>
    <t>Glyma09g36590</t>
  </si>
  <si>
    <t>ATGGCTCGCGGAAAGGTTCAGCTGAAGCGAATTGAGAACCCTGTGCACAGGCAAGTTACCTTCTGCAAGCGCCGAGCTGGGCTTCTTAAGAAGGCTAAGGAGCTCTCTGTGCTGTGCGATGCTGAAATTGGCCTTTTCATTTTCTCCGCCCATGGAAAGCTCTATGAACTAGCCACCAAAGGAACCATGCAAGGGCTCATTGAGAGGTACATGAAGTTCACACGAGGGGCTCAGCCTGAAGCAGCAGCACCTGAAGCACATCCTCTTCTGGTTGCTAAAGAGGAAACTAACGCGCTAAAACAAGAAATCCAAACATTGCAAAAGGGTATCAGTTATTTGTTTGAAGGAGGAAATAAGACTATGGCAATTGATGAATTACAACTGCTAGAGAAGAATCTCGAAACTTGGATATACCATATTCGTTCAATGAAGATGAACATTATGTTACAAGAAATTCAAGCTTTGAAAGATAAGGAGGGAACACTTAAAGCGGCAAATAAATATCTCCATGACAAGATTGTGGAGAATACTGCGATTTCTAACTTTGCTGAATTTGCTACTGATACTTCTTACCCACTAATTGTACAAGATGGGGGTTTTCAACTCTATTAA</t>
  </si>
  <si>
    <t>MARGKVQLKRIENPVHRQVTFCKRRAGLLKKAKELSVLCDAEIGLFIFSAHGKLYELATKGTMQGLIERYMKFTRGAQPEAAAPEAHPLLVAKEETNALKQEIQTLQKGISYLFEGGNKTMAIDELQLLEKNLETWIYHIRSMKMNIMLQEIQALKDKEGTLKAANKYLHDKIVENTAISNFAEFATDTSYPLIVQDGGFQLY</t>
  </si>
  <si>
    <t>CATAGAAGCACAAACAAATTACAG</t>
  </si>
  <si>
    <t>TTGTATTAATTCTGAGTATGATGATG</t>
  </si>
  <si>
    <t>AT1G71692.1</t>
  </si>
  <si>
    <t>GmMADS40</t>
  </si>
  <si>
    <t>Glyma12g00770</t>
  </si>
  <si>
    <t>ATGGCTCGCGGAAAGGTTCAGCTGAAGAGAATTGAGAACCCTGTGCACAGGCAAGTTACCTTCTGCAAGCGCCGAGCTGGGCTTCTTAAGAAGGCTAAGGAGCTATCTGTGCTGTGCGATGCTGAAATTGGCCTATTCATTTTCTCTGCCCATGGAAAGCTCTATGAACTAGCCACCAAAGGAACCATGCAAGGGCTCATTGAGAGGTACATGAAGTTCTCACGAGGAGCTCAGCCTGAAGCAGCACCTGAAGCACATCCTCTTCTGGATGCTAAAGAGGAAACTAACATGCTAAAACAAGAAATCCAAACATTGCAAAAGGGTATCAGGCATTTGTTTGGAGGAGGAAATAAGACTATGACAATTGATGAATTACAAGTGCTAGAGAAGAATCTCGAAACTTGGATATATCATATTCGTTCAATGAAAATGAACATCATGTTACAAGAAATTCAAGCTTTGAAAGATAAGGAGGGAACACTTAAAGCGGCAAATAAATATCTCCATGATAAGATTGTGGAGAATACTGCAATTTCTAACTTTGCTCAATTTGCTACTGATACTTCGAATTCGTACCCGCTAATCATACAAGATGAGGTTTTTCAACTCTATTAA</t>
  </si>
  <si>
    <t>MARGKVQLKRIENPVHRQVTFCKRRAGLLKKAKELSVLCDAEIGLFIFSAHGKLYELATKGTMQGLIERYMKFSRGAQPEAAPEAHPLLDAKEETNMLKQEIQTLQKGIRHLFGGGNKTMTIDELQVLEKNLETWIYHIRSMKMNIMLQEIQALKDKEGTLKAANKYLHDKIVENTAISNFAQFATDTSNSYPLIIQDEVFQLY</t>
  </si>
  <si>
    <t>AGCACAAACAAACAAACTCATCATC</t>
  </si>
  <si>
    <t>GCACAGGGTTCTCAATTCTCTTC</t>
  </si>
  <si>
    <t>SQUA</t>
  </si>
  <si>
    <t>GmMADS24</t>
  </si>
  <si>
    <t>Glyma02g13420</t>
  </si>
  <si>
    <t>ATGGGAAGAGGTAGGGTACAGCTGAAGAGGATAGAGAACAAGATCAATCGCCAGGTAACTTTCTCCAAAAGGAGAGGTGGGTTGCTCAAGAAAGCTCATGAAATATCTGTACTCTGTGATGCTGAGGTAGCTTTGATTATCTTCTCTCACAAAGGAAAGCTCTTTGAGTATGCTACTGATTCATGCATGGAGAAGATACTGGAACGCCATGAAAGGTATGCCTATGCAGAGAGGCAGCTAGTAGCAAATGATTCTGAGACACAGGAAAACTGGACCATTGAATACACTAGACTGAAGGCAAAAATTGACCTTTTACAGAGAAACCACAGGCACTATATGGGAGAAGATTTGGCTTCAATGAGCCTCAAAGAGCTTCAGAGTTTGGAGCAGCAGTTGGTTACTGGTATCAAAAACATCCGCACAAGGAGGAATGATCTCATGTCCGAGTCCATTTCTGAGCTTCAGAAAAAGGAGAAAAGGATACAAGAGGAGAATAACACCCTTGCAAAGAAGATCAAGGAGAAAGAGCAGGCTGTAGCACAGCAAGCTGCACAATGGGAGCAGCCAAACTACAGGGTTGATACATCTTTCATGCCACAGCAGCAACCCCTTCCCACCAGTTTGAACATATGTGGCAATAATTACTGCCAGGAAGCTGCACCAGAACTAGGAAGGAACGGTCTAGACCTGACCCTGGAACCACTCTATTCTTGCAACCTTGGATGCTTCTGA</t>
  </si>
  <si>
    <t>MGRGRVQLKRIENKINRQVTFSKRRGGLLKKAHEISVLCDAEVALIIFSHKGKLFEYATDSCMEKILERHERYAYAERQLVANDSETQENWTIEYTRLKAKIDLLQRNHRHYMGEDLASMSLKELQSLEQQLVTGIKNIRTRRNDLMSESISELQKKEKRIQEENNTLAKKIKEKEQAVAQQAAQWEQPNYRVDTSFMPQQQPLPTSLNICGNNYCQEAAPELGRNGLDLTLEPLYSCNLGCF</t>
  </si>
  <si>
    <t>CCAGAACTAGGAAGGAACGG</t>
  </si>
  <si>
    <t>TATAATCCAACTCAGAAGAAACAAC</t>
  </si>
  <si>
    <t>AT1G69120.1</t>
  </si>
  <si>
    <t>GmMADS26</t>
  </si>
  <si>
    <t>Glyma01g08150</t>
  </si>
  <si>
    <t>ATGGGAAGGGGTAAGGTACAGCTGAAGAGGATAGAGAACAAGATCAATCGCCAGGTAACTTTCTCCAAAAGGAGAAGTGGGTTGCTCAAGAAAGCTCATGAGATCTCTGTACTCTGTGATGCTGAGGTAGCTTTGATTGTCTTCTCTCACAAAGGAAAGCTCTTTGAGTATGCTACTGATTCATGCATGGAGAAGATACTGGAACGCCACGAAAGGTATGCCTATGCAGAGAGGCAGCTAGTAGCAAATGATTCTGAAACACAGGGAAACTGGACCATTGAATACACTAGACTGAAGGCAAAGATTGACCTTTTACAGAGAAACCACAGGCACTATATGGGAGAAGATTTGGCTTCAATGAGCCTCAAAGAGCTTCAGAGTTTGGAGCAGCAGTTGGATACTGCTATCAAAAACATCCGCACAAGGAGGAATGATCTCATGTACGCTTCCATTTCTGAGCTTCAAAAAAAGGAGAAAATGATACAAGAGCAGAATAACATCCTTGCAAAGAAGATCAAGGAGAAAGAGCAGGCAGTAGCACAGCAAGCTGCACAATGGGAGCAGCCAAACTACAGGGTTGATACATCTTTCATGCCACAGCAGCAACCCCTTCGCACCAGTTTGAACATAGGCGGCAATAATTACAATCAGGAAGCTGCACCAGAACTAGGAAGGAATGGTCTTGACCTGACCCTGGAACCACTGTATTCTTGCCACCTTGGATGCTTCTGA</t>
  </si>
  <si>
    <t>MGRGKVQLKRIENKINRQVTFSKRRSGLLKKAHEISVLCDAEVALIVFSHKGKLFEYATDSCMEKILERHERYAYAERQLVANDSETQGNWTIEYTRLKAKIDLLQRNHRHYMGEDLASMSLKELQSLEQQLDTAIKNIRTRRNDLMYASISELQKKEKMIQEQNNILAKKIKEKEQAVAQQAAQWEQPNYRVDTSFMPQQQPLRTSLNIGGNNYNQEAAPELGRNGLDLTLEPLYSCHLGCF</t>
  </si>
  <si>
    <t>CACCCTTTTAACCCTCACTTCTTG</t>
  </si>
  <si>
    <t>CCCTTCCCATCTTCGTTTCTTTC</t>
  </si>
  <si>
    <t>GmMADS25</t>
  </si>
  <si>
    <t>Glyma16g13070</t>
  </si>
  <si>
    <t>ATGGGAAGGGGTAGGGTTCAGCTGAAGAGGATAGAGAACAAGATCAATCGGCAGGTAACTTTCTCCAAAAGGAGAGCTGGGTTACTCAAGAAAGCACACGAGATCTCTGTGCTCTGTGACGCTGAGGTCGCTTTGATTGTCTTCTCCCACAAAGGAAAGCTCTTTGAATATGCCACCGATTCTTGCATGGAGAAGATACTGGAACGCTATGAAAGGTATGCCTATGCAGAGAGACAACTTGTTGCAAATGATTCCGAGTCACAGGGAAATTGGACCATTGAGTATACTAGACTCAAGGCAAAGATTGACCTTTTGCAGAGAAACCATAGGCACTATATGGGAGAAGATTTAGGTTCAATGAGCCTCAAAGAGCTTCAGAGTCTGGAGCAGCAGTTAGATACTGCTCTCAAGCAAATTCGTACCCGCAGAAACCAACTCATGTACGAGTCCATTTCGGAGCTTCAAAAGAAGGAGAAAGTGATACAGGAGCAGAATAACATGCTTGCAAAGAAGATCAAGGAGAAAGAAAAGGTTGCAGCGCAGCAAGCACAATGGGAGCATCCAAACCACGGAGTTAATGCATCTTTCTTGCTACCGCAGCCACTTTTGAACATGGGTGGCAATTACCGTGAGGAAGCATCAGAAGTAGGGAGGAATGAACTTGACCTGACTCTGGAACCATTATATTCCTGTCACCTTGGATGCTTTTGA</t>
  </si>
  <si>
    <t>MGRGRVQLKRIENKINRQVTFSKRRAGLLKKAHEISVLCDAEVALIVFSHKGKLFEYATDSCMEKILERYERYAYAERQLVANDSESQGNWTIEYTRLKAKIDLLQRNHRHYMGEDLGSMSLKELQSLEQQLDTALKQIRTRRNQLMYESISELQKKEKVIQEQNNMLAKKIKEKEKVAAQQAQWEHPNHGVNASFLLPQPLLNMGGNYREEASEVGRNELDLTLEPLYSCHLGCF</t>
  </si>
  <si>
    <t>GAACCATTATATTCCTGTCACCTTG</t>
  </si>
  <si>
    <t>TGTCAAATGCCATACCAAAGC</t>
  </si>
  <si>
    <t>AP1(AGL3)</t>
  </si>
  <si>
    <t>GmMADS27</t>
  </si>
  <si>
    <t>Glyma08g36380</t>
  </si>
  <si>
    <t>ATGGGAAGGGGTAGGGTTCAGCTGAAGAGGATAGAGAACAAGATCAATCGGCAAGTAACTTTCTCCAAAAGGAGAGCTGGGTTACTCAAGAAAGCACATGAGATCTCTGTGCTCTGTGATGCTGAGGTCGCTTTGATTGTCTTCTCCCACAAAGGAAAGCTCTTTGAATATGCCACTGATTCTTGCATGGAGAAGATACTGGAACGCTATGAAAGGTACGCATATGCAGAGAGACAACTTGTTGCAAATGATTCCGAGACACAGGGAAATTGGACCATTGAGTATACTAGACTCAAGGCAAAGATTGACCTTTTGCAGAGAAATCATAGGCACTATATGGGAGAAGATTTAGGTTCAATGAGCCTCAAAGAGCTTCAGAGTCTGGAGCAGCAGTTAGATACTGCTCTCAAGCAAATTCGTACCCGCAGAAACCAACTCATGTACGAGTCCATTTCGGAGCTTGAGAAGAAGGAGAAAGTGATACAGGAGCAGAATAACATGCTTGCAAAGAAGGCACAATGGGAGCATCCAAACCACGGAGTTAATGCATCTTTCTTGCTACCGCAGCCACTTTTGAACATGGGTGGCAATTACCATGATGAAGCACCAGAAGTAGGGAGGCATGAACTTGACCTGACTCTGGAACCATTATATTCCTGTCACCTTGGATGCTTTTGA</t>
  </si>
  <si>
    <t>MGRGRVQLKRIENKINRQVTFSKRRAGLLKKAHEISVLCDAEVALIVFSHKGKLFEYATDSCMEKILERYERYAYAERQLVANDSETQGNWTIEYTRLKAKIDLLQRNHRHYMGEDLGSMSLKELQSLEQQLDTALKQIRTRRNQLMYESISELEKKEKVIQEQNNMLAKKAQWEHPNHGVNASFLLPQPLLNMGGNYHDEAPEVGRHELDLTLEPLYSCHLGCF</t>
  </si>
  <si>
    <t>TATATGTGGTATGGCATTTGAC</t>
  </si>
  <si>
    <t>TTAGCGTCTTCAGATTAGGG</t>
  </si>
  <si>
    <t>GmMADS28</t>
  </si>
  <si>
    <t>Glyma18g50910</t>
  </si>
  <si>
    <t>ATGGGAAGGGGTAGGGTTCAGCTGAAGCGGATCGAGAACAAAACAAGCCAGCAAGTGACGTTTTTCAAGCGTAGATCGGGACTTCTCAAGAAAGCCAGCGAAATCTCTGTGCTATGTGATGCTCAAGTTGCTTTGATTATATTTTCTACCAAAGGCAAACTTTTTGAGTATTCCTCTGAACGCAGCATGGAAGACCTCCTTGAACGTTACGAGAGATGTAGCCATACAGCACTTGCTGGAGCTAACAATGTCGAATCACCGGGATTTTGGTCTTTCGAACATATCAAGCTCACCGCTAAAGTTGAAGTCTTGGAGAGGAACATAATGAATTTCTTTGGAAATGATCTGGATCCCTTGAGTTTGAAAGAGCTTCACAGTTTGGAGCAGCAGATTGAGACATCTCTGAAGCGCATCCGAACTAGAAAGAATCAAGTTATGAATCAATCCGTCTCAGACCTGCATAAAAAGGCAAGGACATTACAAGTGCAAAACAGATGGCTAGGAAAGATGAAGGAGAAAGCGAAGACAGTGACTGAAGGTCCACACAACGGCCCAGAAACTCTAGGCTTTGATTCATCCACACTCAACTTATCTTCTCCACAGCTACCACCACCACCATCACCACAAAGACTGGTTCCTTCTCTAACTCTCAGTGAGACAATGCAAGGAGGAACACCAGTGGAAGAAACGGGTGAGGCTCAAACAGTCCCTAGTGGCAATTCTCTCATCCCACCATGGATGCTGCGCTGCATGTCTGACTAG</t>
  </si>
  <si>
    <t>MGRGRVQLKRIENKTSQQVTFFKRRSGLLKKASEISVLCDAQVALIIFSTKGKLFEYSSERSMEDLLERYERCSHTALAGANNVESPGFWSFEHIKLTAKVEVLERNIMNFFGNDLDPLSLKELHSLEQQIETSLKRIRTRKNQVMNQSVSDLHKKARTLQVQNRWLGKMKEKAKTVTEGPHNGPETLGFDSSTLNLSSPQLPPPPSPQRLVPSLTLSETMQGGTPVEETGEAQTVPSGNSLIPPWMLRCMSD</t>
  </si>
  <si>
    <t>GCTATTTCTATTTGTGCTGCTTTC</t>
  </si>
  <si>
    <t>CATCTTCTTGGTGCTTAATTCTCC</t>
  </si>
  <si>
    <t>AT5G60910.1</t>
  </si>
  <si>
    <t>GmMADS32</t>
  </si>
  <si>
    <t>Glyma08g27680</t>
  </si>
  <si>
    <t>ATGGGAAGGGGTAGGGTTCAGCTGAAACGGATCGAGAACAAAACTAGCCAGCAAGTGACGTTTTCCAAGCGTAGATCGGGACTTCTCAAGAAAGCCAACGAAATCTCTGTGCTATGTGATGCTCAAGTTGCTTTGATTATGTTCTCTACCAAAGGAAAACTTTTTGAGTATTCCTCTGAACGCAGCATGGAAGACGTCCTGGAACGTTACGAGAGATATACACATACAGCACTTACTGGAGCTAATAACAATGAATCACAGGGAAATTGGTCTTTCGAATATATCAAGCTCACCGCCAAAGTTGAAGTCTTGGACAGGAACGTAAGGAATTTCTTGGGAAATGATCTGGATCCCTTGAGTTTGAAAGAGCTTCAGAGTTTGGAGCAGCAGCTTGACACAGCTCTGAAGCGCATCCGAACAAGAAAGAATCAAGTTATGAATGAATCCATCTCAGACCTGCATAAAAGGGCAAGGACATTACAAGAGCAAAACAGCAAGCTAGCAAAGATGAAGGAGAAAGCGAAAACAGTGACTGAAGGTCCACATACTGGCCCAGAAACTCTAGGCCCAAATTCATCGACCCTTAACTTAACTTCTCCACAGCTACCACCACCACCACAAAGACTGGTTCCTTCTCTAACTCTCTGTGAGACATTCCAAGGAAGAGCATTGGTGGAAGAAACGGGAAAGGCTCAAACAGTCCCTAGTGGCAATTCTCTCATCCCACCATGGATGCTTCATATCTGA</t>
  </si>
  <si>
    <t>AATACCACTCACTCTCTCTACTTC</t>
  </si>
  <si>
    <t>AGAAACACAAGGGTTAAGGAATATG</t>
  </si>
  <si>
    <t>GmMADS30</t>
  </si>
  <si>
    <t>Glyma05g07380</t>
  </si>
  <si>
    <t>ATGGGGAGGGGAAGAGTGGAGTTGAAGAGGATCGAGAACAAGATCAATAGGCAAGTGACGTTCTCAAAGAGAAGGTCTGGTTTGCTGAAGAAAGCGCGCGAGATCTCTGTGCTGTGCGATGCTGATGTGGCTCTCATCGTCTTCTCCACCAAAGGCAAGCTTTTGGACTACTCCAACCAACCTTGTACGGAAAGAATTCTTGAACGGTATGAGAGGTATTCGTATGCGGAGAGGCAACTTGTTGGAGATGATCAACCACCAAATGAAAACTGGGTTATAGAACATGAAAAGCTCAAGGCTAGGGTGGAGGTACTACAGAGAAATCAAAGGAATTTTATGGGAGAAGATCTGGACAGCTTAAATCTTAGAGGACTTCAGAGTTTGGAGCAACAACTTGATTCCGCTCTCAAACACATTAGATCACGAAAGAACCAAGCCATGAATGAATCTATTTCTGAGCTTCAGAAAAAGGATAGGACACTCCGTGAACACAACAACTTGCTCTCCAAGAAGATAAAGGAAAAAGAGAAGGAGCTGACCCCACAAGAGCAAGAAGGACTGCAAAATAACATGGATGTGAGCTCTGTCCTTGTAACTCAACCACTGGAGTCCCTGACTATTGGAGGCTCCCCAGAAGTCAAATCTAATGAAGAAACTCCAACCTCATGTCGACCTAAAACCATTCTTCCCCCTTTGATGCCTCTTCCTACAAATGAATAG</t>
  </si>
  <si>
    <t>MGRGRVELKRIENKINRQVTFSKRRSGLLKKAREISVLCDADVALIVFSTKGKLLDYSNQPCTERILERYERYSYAERQLVGDDQPPNENWVIEHEKLKARVEVLQRNQRNFMGEDLDSLNLRGLQSLEQQLDSALKHIRSRKNQAMNESISELQKKDRTLREHNNLLSKKIKEKEKELTPQEQEGLQNNMDVSSVLVTQPLESLTIGGSPEVKSNEETPTSCRPKTILPPLMPLPTNE</t>
  </si>
  <si>
    <t>CTTCTTTCTTTCTTCCGCCACTG</t>
  </si>
  <si>
    <t>ATCCTCTTCAACTCCACTCTTCC</t>
  </si>
  <si>
    <t>GmMADS29</t>
  </si>
  <si>
    <t>Glyma17g08890</t>
  </si>
  <si>
    <t>ATGGGGAGGGGAAGAGTGGATTTGAAGAGGATCGAGAACAAGATCAATAGGCAAGTGACTTTCTCCAAGAGAAGGTCTGGCTTGCTTAAGAAAGCGCGCGAGATTTCTGTGCTGTGCGATGCTGATGTGGCTCTCATCGTCTTCTCCACTAAAGGCAAGCTTTTCGACTACTCCAACGAACCTTGTATGAAAAGAATTCTTGAACGGTATGAGAGGTATTCGTATGCGGAGAGACAACTTGCTGGAGATGATCAAGCACCAAATGAAAACTGGGTTATAGAACACGAAAAGCTCAAGGCTAGGGTGGAGGTACTACAGCGAAATCAAAGGAATTTTATGGGAGAAGATCTGGACAGCTTAAATCTTAGAGGACTTCAGAGTTTGGAACAACAACTTGATTCTGCTCTCAAACTCATTAGATCACGAAAGAACCAAGCCATGAATGAATCTATTTCTGCGCTTCAGAAAAAGGATAAGTCACTCCGGGAACACAACAACTTGCTCTCCAAGAAGATAAAGGATAAAGAGAAGGAGCTGGCCCCACAAGAGCAAGATGGACTGCAAAATAACATGGATGTGACCTCTGTCCTTGTAACTCAACCACCGGAGTCCCTGACAATTGGAGGCTTCCCAGAAGCCAAATGTAATGAAGAAACTCCAACGTCGAGTCGACCTAAAACCATTCTTCCCCCTTGGATGCCTCTTCCTACAAATGAATAG</t>
  </si>
  <si>
    <t>MGRGRVDLKRIENKINRQVTFSKRRSGLLKKAREISVLCDADVALIVFSTKGKLFDYSNEPCMKRILERYERYSYAERQLAGDDQAPNENWVIEHEKLKARVEVLQRNQRNFMGEDLDSLNLRGLQSLEQQLDSALKLIRSRKNQAMNESISALQKKDKSLREHNNLLSKKIKDKEKELAPQEQDGLQNNMDVTSVLVTQPPESLTIGGFPEAKCNEETPTSSRPKTILPPWMPLPTNE</t>
  </si>
  <si>
    <t>TGTGCCTCGCTTCTTCTTG</t>
  </si>
  <si>
    <t>ATCCTCTTCAAATCCACTCTTCC</t>
  </si>
  <si>
    <t>GmMADS31</t>
  </si>
  <si>
    <t>Glyma06g22650</t>
  </si>
  <si>
    <t>ATGGGGAGAGGAAGGGTGCAGTTGAAGAGGATCGAGAACAAGATCAATAGGCAAGTGACGTTTTCAAAGAGAAGGTCTGGTTTGCTCAAGAAAGCACATGAGATCTCTGTGCTTTGTGATGCTGAAGTGGCCCTCATAGTCTTCTCCACCAAAGGCAAACTCTTTGAGTACTCCAGCGATCCATGTATGGAAAGAATTCTTGAACGGTATGAGAGGTATTCATATGCAGAGAGGCAGCTTGTTGCAAGTGATCAACCACAAACTGAAAATTGGACTCTAGAACATGCAAAGCTCAAAGCAAGGTTGGAAGTCCTACAGAAAAATCAAAGGAATTTTATGGGACAAGATTTGGAGGGCCTAAGTATCAAAGAGCTTCAAAATTTGGAACATCAACTTGATAGTGCTCTAAAACACATTAGATCACGGAAGAACCAAATCATGCATGAATCTATTTCAGAGCTTCATAAAAAGGATAAGGTCCTACAGGAACAAAATAACACTCTCGCAAAGAAGATAAAGGAGAAAGAGAAGGCACTAGCCCAGCATGCACAAATGGAGCAGCGTGGTGATGAAATGGATCTTACTTCCTCTGCCCTAGTACCTCATCCATTGGAGACATCAAACATTAGAGAGTCCTCACAAATAAGGGGTGAAGGAGATAATGAAGGAACCCCAACTCCAACCCGAGCAAATGCCATTCTTCCATCTTGGATGCTTCGTCCTTCAAATGAATAG</t>
  </si>
  <si>
    <t>MGRGRVQLKRIENKINRQVTFSKRRSGLLKKAHEISVLCDAEVALIVFSTKGKLFEYSSDPCMERILERYERYSYAERQLVASDQPQTENWTLEHAKLKARLEVLQKNQRNFMGQDLEGLSIKELQNLEHQLDSALKHIRSRKNQIMHESISELHKKDKVLQEQNNTLAKKIKEKEKALAQHAQMEQRGDEMDLTSSALVPHPLETSNIRESSQIRGEGDNEGTPTPTRANAILPSWMLRPSNE</t>
  </si>
  <si>
    <t>TTGTCGGTGTCATCGTTAGTTG</t>
  </si>
  <si>
    <t>TTTCGTCTTTGTCCATCTTAGTAGG</t>
  </si>
  <si>
    <t>GmMADS159</t>
  </si>
  <si>
    <t>Glyma04g31800</t>
  </si>
  <si>
    <t>ATGGAAAAAATTCTTGAACGGTATGAGAGGTATTCATATGCAGAGAGGCAGCTTGTTGCAAGTGATCAACCACTAACTGAAAATTGGACTCTGGAACATGCAAAGCTGAAAGCAAGGTTGGAAGTCCTACAGAAAAATCAAAGGAATTTTATGGGACAAGATTTGGAGGGCCTAAGTATCAAAGAGCTTCAGAATTTGGAGCATCAGCTTGAAAGTGCTCTCAAACACATTAGATCACGGAAGAACCAACTGATGTATGAATCTATTTCAGAGCTTCATAAAAAGGATAAGGCCCTACAAGAACAAAACAACACTCTCGCTAAGAAGATAAAGGAGAAAGAGAAGGCACTAGCCCAACAGGCACAACTGGAGCGACTTGGTGATGAAGTGGATCTGACTTCCTCTGCCCTTGTTCCCCAACCACTGGTGACATCAAACATTAGAACCTCCTCACAAATCAGAGGTGAAGGAGATAACGAAGGAACCCCAACTCCAACCCAAGCTAATGCCATTCTTCCACCTTGGATGCTTCGTCCTACAAATGAATAG</t>
  </si>
  <si>
    <t>MEKILERYERYSYAERQLVASDQPLTENWTLEHAKLKARLEVLQKNQRNFMGQDLEGLSIKELQNLEHQLESALKHIRSRKNQLMYESISELHKKDKALQEQNNTLAKKIKEKEKALAQQAQLERLGDEVDLTSSALVPQPLVTSNIRTSSQIRGEGDNEGTPTPTQANAILPPWMLRPTNE</t>
  </si>
  <si>
    <t>AT1G26310.1</t>
  </si>
  <si>
    <t>Glyma04g31810</t>
  </si>
  <si>
    <t>ATGGGGAGAGGAAGGGTGCAGTTGAAGAGGATCGAGAACAAGATCAATAGGCAAGTGACGTTCTCAAAGAGAAGGTCTGGTTTGCTCAAGAAAGCACATGAGATCTCTGTGCATTGTGATGCTGAAGTGGCCCTCATAGTCTTCTCCACCAAAGGCAAACTCTTTGAGTACTCCAGCGATCCCTGTATGGAAAAAATTCTTGAACGGTATGAGAGGTATTCATATGCAGAGAGGCAGCTTGTTGCAAGTGATCAACCACTAACTGAAAATTGGACTCTGGAACATGCAAAGCTGAAAGCAAGGTTGGAAGTCCTACAGAAAAATCAAAGGAATTTTATGGGACAAGATTTGGAGGGCCTAAGTATCAAAGAGCTTCAGAATTTGGAGCATCAGCTTGAAAGTGCTCTCAAACACATTAGATCACGGAAGAACCAACTGATGTATGAATCTATTTCAGAGCTTCATAAAAAGGATAAGGCCCTACAAGAACAAAACAACACTCTCGCTAAGAAGATAAAGGAGAAAGAGAAGGCACTAGCCCAACAGGCACAACTGGAGCGACTTGGTGATGAAGTGGATCTGACTTCCTCTGCCCTTGTTCCCCAACCACTGGTGACATCAAACATTAGAACCTCCTCACAAATCAGAGGTGAAGGAGATAACGAAGGAACCCCAACTCCAACCCAAGCTAATGCCATTCTTCCACCTTGGATGCTTCGTCCTACAAATGAATAG</t>
  </si>
  <si>
    <t>MGRGRVQLKRIENKINRQVTFSKRRSGLLKKAHEISVHCDAEVALIVFSTKGKLFEYSSDPCMEKILERYERYSYAERQLVASDQPLTENWTLEHAKLKARLEVLQKNQRNFMGQDLEGLSIKELQNLEHQLESALKHIRSRKNQLMYESISELHKKDKALQEQNNTLAKKIKEKEKALAQQAQLERLGDEVDLTSSALVPQPLVTSNIRTSSQIRGEGDNEGTPTPTQANAILPPWMLRPTNE</t>
  </si>
  <si>
    <t>GCGAGAGAGAGTGAGAAT</t>
  </si>
  <si>
    <t>GCCCTGCTTCTTTCAAAT</t>
  </si>
  <si>
    <t>GmMADS34</t>
  </si>
  <si>
    <t>Glyma10g38580</t>
  </si>
  <si>
    <t>ATGGGAAGAGGGAAGGTGGTTCTGGAGAGAATACAGAACAAGATCAATCGCCAAGTAACCTTCTCAAAGCGCAGAAATGGTTTGCTCAAGAAAGCTTTCGAGCTATCTGTTCTATGCGATGCTGAAATCGCTCTCGTCATCTTCTCCAGCCGTGGCAAGCTTTTTCAGTATAGTAGCACTGACATTAACAGAATCATTGAGAAGTATCGTCAATGCTGCTTCAACATGTCTCAGACTGGCGATGTAGCTGAACATCAATCGGAGCAGTGCTTATACCAGGAGCTTTTGGTATTAAGAGTCAAGCATGAGTCACTCCAGCGGACTCAAAGGAATCTTCTGGGAGAAGAACTAGAGCCACTTAGCATGAAAGAATTGCATAGTTTAGAGAAACAACTGGATAGAACGCTTGCACAAGCTCGGAAGCACCTGACACAGAAGCTGGTATCACGAATTGACGAATTACATGGAAAGGTGCATAGCCTGGAGCAGGCTAACAAGCATTTGGAATCTCAGGAAAGAGGTAAATGTACCCAGATTTGTGAAGGTTCTCCTAATGGCCATATTTTGCAAGATAAACAAGTCAATCAGTTTGAATATGGAACAGCAGGTTCGTTTCGGCTTCAGCAAGAGCAAACTACTGCTTCCAAAGGAAAAGAAATAGAGACGATCGAGGACTGGTTGAGGCCAAAGCAGTCATAA</t>
  </si>
  <si>
    <t>MGRGKVVLERIQNKINRQVTFSKRRNGLLKKAFELSVLCDAEIALVIFSSRGKLFQYSSTDINRIIEKYRQCCFNMSQTGDVAEHQSEQCLYQELLVLRVKHESLQRTQRNLLGEELEPLSMKELHSLEKQLDRTLAQARKHLTQKLVSRIDELHGKVHSLEQANKHLESQERGKCTQICEGSPNGHILQDKQVNQFEYGTAGSFRLQQEQTTASKGKEIETIEDWLRPKQS</t>
  </si>
  <si>
    <t>TATATGTTGTCTCTTACGCTTTGC</t>
  </si>
  <si>
    <t>AACCACCTTCCCTCTTCCC</t>
  </si>
  <si>
    <t>AT3G02310.1</t>
  </si>
  <si>
    <t>GmMADS36</t>
  </si>
  <si>
    <t>Glyma20g29250</t>
  </si>
  <si>
    <t>ATGGGAAGAGGTAAGGTGGTTCTGGAGAGAATACAGAATAAGATCAATCGCCAAGTAACCTTCTCAAAGCGCAGAAATGGTTTGCTGAAGAAAGCCTTCGAGCTATCTGTGCTATGCGATGCTGAAATCGCTCTTATCATCTTCTCCAGCCGTGGCAAGCTTTTTCAATACAGTAGCACTGACATTAACAGAATCATTGATAAGTATCGTCAATGCTGCTTCAACATGTCTCAGACTGGCGACGTAACTGAACATCAATCGGAGCAGTGCTTATACCAGGAGCTTTTGATATTAAGAGTCAAGCATGAATCACTCCAGCGGACTCAAAGGAATCTTCTGGGAGAAGAACTAGAGCCACTTAGCATGAAAGAATTGCATAGTTTAGAGAAACAGCTGGATAGAACGCTTGGACAAGCTCGGAAGCACCTAACGCAGAAGCTGATATCACGAATTGACGAATTACATGGAAAGGTGCACAACCTGGAGCAGGTTAACAAGCATTTGGAATCTCAGGAAAGAGGTAAATGCACCCAGACTTGTGAAGGTTCTGCTAATAGTCATATTCGACTGCAAGATGCACAAGTCAATCAATTTGAATCTGAAACAACAGGTTCGTTTCGGCTTCAGCAAGAGCAGACTACTGCTTCAAAAGGAAAAGAAAGCAGTCACAATATAAATATATTGCGTCTTTGA</t>
  </si>
  <si>
    <t>MGRGKVVLERIQNKINRQVTFSKRRNGLLKKAFELSVLCDAEIALIIFSSRGKLFQYSSTDINRIIDKYRQCCFNMSQTGDVTEHQSEQCLYQELLILRVKHESLQRTQRNLLGEELEPLSMKELHSLEKQLDRTLGQARKHLTQKLISRIDELHGKVHNLEQVNKHLESQERGKCTQTCEGSANSHIRLQDAQVNQFESETTGSFRLQQEQTTASKGKESSHNINILRL</t>
  </si>
  <si>
    <t>TTCGTGGTCGTGTGTATATCC</t>
  </si>
  <si>
    <t>CACTAAATCAAAGTTTCATCAATGG</t>
  </si>
  <si>
    <t>AT5G15800.2</t>
  </si>
  <si>
    <t>GmMADS91</t>
  </si>
  <si>
    <t>Glyma09g27450</t>
  </si>
  <si>
    <t>ATGGGAAGAGGAAGGGTTGTTCTGGAAAGAATAGAGAACAAGATCAACCGTCAAGTAACATTCTCAAAACGCAGAAGTGGGTTGCTGAAGAAGGCCTTTGAGCTTTCTGTGCTATGTGATGCTGAAGTTGGCCTTATCATCTTTTCTAGCCGTGGCAAGCTTTTTCAGTACAGCAGCACTGATATTACCAAAATCATTGAGAGGTATCGCCAATGTCGTTACAGCAAGTCACACACTGGTGATTCATTGGAACACGATTCACAGAGCGCATACCATGAATTCTTGAAATTAAGAGCGAAATATGAATCTCTTGAGCGGACACAAAGGCATTTTCAAGGAGAAGACCTTGAGCCACTTAGCTTTAAAGATTTGCAGAGCCTGGAGAAGCAACTAGACATAACGCTCGCACTAACTCGACAGCACCAAACGAAGAAACTCATGGCACGAGCGGATGAATTACGCGAAAAGGTGCATAAGTTGGAGGATCTTAACAAACAATTGGAGTCCAAGGAAAAAGATGAATTCTCGAGTCTCATCCTTGACAATAACAATTACATTCAAATGCATGCTACACAAGTTGATCAATTTGAGTCTGAGACAGCACTAAACACATGTAGGTTTCAACATCAAGAAGTTGTTTCTAAGGAAAAAGCAATTGATACCAGGACAGAGCATAGTCAAAGCAGTCACAACAAAAACAATGGATGGCTGTAA</t>
  </si>
  <si>
    <t>MGRGRVVLERIENKINRQVTFSKRRSGLLKKAFELSVLCDAEVGLIIFSSRGKLFQYSSTDITKIIERYRQCRYSKSHTGDSLEHDSQSAYHEFLKLRAKYESLERTQRHFQGEDLEPLSFKDLQSLEKQLDITLALTRQHQTKKLMARADELREKVHKLEDLNKQLESKEKDEFSSLILDNNNYIQMHATQVDQFESETALNTCRFQHQEVVSKEKAIDTRTEHSQSSHNKNNGWL</t>
  </si>
  <si>
    <t>CAGATTATGTTTGTGATTTGTG</t>
  </si>
  <si>
    <t>CTAAAGCGTATATCCAATGC</t>
  </si>
  <si>
    <t>AT2G45650.1</t>
  </si>
  <si>
    <t>AGL6</t>
  </si>
  <si>
    <t>GmMADS21</t>
  </si>
  <si>
    <t>Glyma16g32540</t>
  </si>
  <si>
    <t>ATGGGAAGAGGAAGGGTTGTTCTGGAGAGAATAGAGAACAAGATCAACCGTCAAGTAACATTCTCAAAACGCAGAAGTGGGTTGCTGAAGAAGGCCTTTGAGCTTTCTGTGCTATGTGACGCTGAAGTTGCCCTTATCATCTTTTCTAGCCGTGGCAAGCTTTTTCAGTACAGCAGCACTGATATTAACAAAATCATTGAGAGGTATCGCCAATGTCGTTACAGCAAGTCGCAGACTGACGATTCATTGGAACACGATTCACAGAGTTCATACCATGAATTCTTGAAATTAAGAGCGAAATATGAATCACTTGAGCTGACACAAAGGCATTTTCAAGGAGAAGAACTTGAGCCACTTAGCTTTAAAGATTTGCAGAGCCTTGAGAAACAACTAGACATAACGCTCGCACTAACTCGACAGCATCAAACGAAGAAACTCTTGGCACGAGCAGATGAATTACGCGAAAAGGTTCACAAGTTGGAGGATCTTAACAAACAATTAGAGTCCAAGGAAAAAGATGAATTCTCAAGCTTCATCCTTGACAATAACAATTACATTCAAGTGCATGCTACACAAGGTGATCAATTTGAGTCTGGGACAACACTAAACACATGTAGGTTTCAACGCCAAGATTCAAAGGAAAAAGCAATTGATACCAAGACAGACGGTAGTCAAAGCAGTCACAACAAAAACAAAGGATGGCTATTGTGA</t>
  </si>
  <si>
    <t>MGRGRVVLERIENKINRQVTFSKRRSGLLKKAFELSVLCDAEVALIIFSSRGKLFQYSSTDINKIIERYRQCRYSKSQTDDSLEHDSQSSYHEFLKLRAKYESLELTQRHFQGEELEPLSFKDLQSLEKQLDITLALTRQHQTKKLLARADELREKVHKLEDLNKQLESKEKDEFSSFILDNNNYIQVHATQGDQFESGTTLNTCRFQRQDSKEKAIDTKTDGSQSSHNKNKGWLL</t>
  </si>
  <si>
    <t>TTGCTCATCCATTACTCCTTCTG</t>
  </si>
  <si>
    <t>GTTGATCTTGTTCTCTATTCTCTCC</t>
  </si>
  <si>
    <t>GmMADS22</t>
  </si>
  <si>
    <t>Glyma07g08890</t>
  </si>
  <si>
    <t>ATGGGTAGAGGGAGAGTTGAGCTGAAGAGGATAGAGAACAAAATCAACCGCCAAGTAACTTTCTCAAAAAGAAGGAACGGTTTGCTCAAGAAAGCCTATGAGCTCTCAGTTCTCTGTGATGCTGAGGTTGCTCTCATCATTTTCTCAAGCCGTGGCAAGCTCTATGAATTTGGAAGTGTTGGGACTACCAAAACTATTGAGCGATACCATCGTAGCTCTTTTACTCCTCAAGACGAACACGTTGAATGTGAAACTCAGAGCTGGTACCAAGAGGTATCAAAGCTAAAGGCAAAGTATGATTCTCTTCAAAGGACCCAGAGGCATTTGCTTGGGGAAGATCTTGGACCATTGAACATAAAGGAGCTGCAGAATCTTGAGAAACAGCTTGAAGGGGCTTTAGCACAAGCAAGGCAAAGGAAGACACAAATCATGATTGAACAAATGGAAGAGCTTCGCAGAAGGGAGCGCCATCTTGGAGACATGAATAAGCAACTGAGACTCAAGCTTGAAGCAGAGGGATTTAATCTTAAAGCTATGGAAAGCTTGTTGAGCTCTACTTCAGAAGCTGGAAATAGTGGCTTTCACTTTCAGCAGCCTCCTCAAACCAATCCTATGGATTACCAGCAGGCAGAACCCTTTTTGCAAATAGGGTACCATCAATATGTTCAAGCTGAGGCTTCTAATGTTCCAAAGAGCATGGCTTGTGAAACTAATTTCATGCAGGGATGGATCCTTTGA</t>
  </si>
  <si>
    <t>MGRGRVELKRIENKINRQVTFSKRRNGLLKKAYELSVLCDAEVALIIFSSRGKLYEFGSVGTTNTIERYQRSSFTPQDEHVECETQSWYQEVSKLKAKYESLQRTQRHLLGEDLGPLNIKELQNIEKQLEGALAQARQRKTQIMIEQMEELRRRERHLGDMNKQLRLKLEAEGFNLKATESLLSFTSAAGNSGFHFQQPPQTNPIDYQQPEPFLQIGYHQYVQSEASNVPKSMACETNFMQGWIL</t>
  </si>
  <si>
    <t>CTCTCTCTCCCCTTTTGC</t>
  </si>
  <si>
    <t>CGAAACAATAACTCAAACTTTATC</t>
  </si>
  <si>
    <t>GmMADS23</t>
  </si>
  <si>
    <t>Glyma03g02210</t>
  </si>
  <si>
    <t>ATGGGTAGAGGGAGAGTTGAGTTGAAGAGGATAGAGAACAAAATCAACCGCCAAGTAACTTTCTCAAAAAGAAGGAACGGTTTGCTCAAGAAAGCTTATGAACTCTCAGTTCTCTGTGATGCTGAGGTTGCCCTCATCATTTTCTCAAGCCGTGGAAAGCTCTATGAATTTGGAAGTGTTGGGACTACCAATACTATTGAGCGATACCAACGTAGCTCTTTTACTCCTCAAGACGAACACGTTGAATGTGAAACTCAGAGCTGGTACCAAGAAGTTTCAAAGCTAAAGGCAAAGTATGAGTCTCTTCAAAGGACCCAGAGGCATTTGCTTGGGGAAGATCTTGGACCATTGAACATAAAGGAGCTGCAGAATATTGAGAAACAGCTTGAAGGGGCTTTAGCACAAGCAAGACAAAGGAAGACACAAATCATGATTGAACAAATGGAAGAGCTTCGCAGAAGGGAGCGCCATCTTGGAGACATGAATAAGCAACTTAGACTCAAGCTTGAAGCAGAGGGATTTAATCTTAAAGCTACGGAAAGCTTGTTGAGCTTTACTTCAGCTGCTGGAAACAGTGGCTTTCACTTTCAGCAGCCTCCTCAAACCAATCCTATTGATTACCAGCAGCCAGAACCCTTTTTGCAAATAGGGTACCATCAATATGTTCAATCTGAGGCATCTAATGTTCCAAAGAGCATGGCTTGTGAGACTAACTTCATGCAGGGATGGATCCTTTGA</t>
  </si>
  <si>
    <t>ATTATCTCATCACAACTACTACTAC</t>
  </si>
  <si>
    <t>CCTCTTCAACTCAACTCTCC</t>
  </si>
  <si>
    <t>SEP</t>
  </si>
  <si>
    <t>GmMADS71</t>
  </si>
  <si>
    <t>Glyma05g07350</t>
  </si>
  <si>
    <t>ATGGGAAGGGGGAGAGTTGAACTGAAGAGGATAGAGAACAAAATTAACAGGCAAGTCACATTTGCTAAGAGAAGAAATGGGTTGCTCAAGAAGGCTTATGAGCTCTCAGTACTCTGTGATGCTGAGGTTGCCCTCATCATCTTCTCCAACCGTGGCAAGCTTTATGAGTTCAGCAGCACCTCAAGTATGATGAAAACACTGGAGAAGTACCAGAAGTACAGCTACAGTGCACTGGAGACCACCCGACCAATTAACGACACTCAGAACTATCAGGAGTATTTGAGATTAAAAGCAAGGGTAGAAGTTTTGCAACGTTCTCAAAGGAACCTACTCGGGGAAGATCTTGCCCAAATGAATACAAATGAGCTAGAGCAGCTTGAGAATCAACTGGAGGCAGCACTGAGGAATATTAGGTCAACAAAGACTCAATTCATGCTTGACCAGCTTTCTGATCTTCACCACCGGGAAACATTGCTTATTGAAACTAATAACGTGTTAAGGAGTAAGTTGGAAGAAACTGATCACTCACAAGTTCAAGTAAGTCTAGCTTTGGAAGCTGGAGGGCCTAGCATCCAATACACCAACTTTCCACCTCAATCAGAGGGGTTCTTCGAGCCAGTGGGAGTGAACCCCACCTTGCAAATTGGGTACAACCAGACTGGTCCTGATGATACAAACGTAGGAGCTTCATCCTTAAGTATGCATGGATTCGCCTCTGGGTGGATGCTTTGA</t>
  </si>
  <si>
    <t>MGRGRVELKRIENKINRQVTFAKRRNGLLKKAYELSVLCDAEVALIIFSNRGKLYEFSSTSSMMKTLEKYQKYSYSALETTRPINDTQNYQEYLRLKARVEVLQRSQRNLLGEDLAQMNTNELEQLENQLEAALRNIRSTKTQFMLDQLSDLHHRETLLIETNNVLRSKLEETDHSQVQVSLALEAGGPSIQYTNFPPQSEGFFEPVGVNPTLQIGYNQTGPDDTNVGASSLSMHGFASGWML</t>
  </si>
  <si>
    <t>GAAAGCACTCCCATCTCT</t>
  </si>
  <si>
    <t>TTCTCTATCCTCTTCAGTTCAA</t>
  </si>
  <si>
    <t>GmMADS14</t>
  </si>
  <si>
    <t>Glyma01g08130</t>
  </si>
  <si>
    <t>ATGGGTAGGGGAAAGGTGGAGCTGAAGAGGATTGAGAACAAGATAAACCGTCAAGTGACATTTGCAAAGAGGAGGAATGGTTTGCTCAAGAAGGCTTATGAACTCTCTGTCCTCTGTGATGCTGAGGTTGCCCTCATTATCTTCTCCAACCGTGGCAAGCTCTATGAGTTCTGCAGTGGCCATAGCACGGCCAAGACACTTGAACGGTATCACAGATGCAGTTATGGAGCCTTGGAAGTCCAGCACCAACCTGAAATAGAGACACAGAGGCGCTACCAAGAGTACCTAAAGCTAAAATCCAGAGTTGAGGCACTACAGCAAACACAAAGAAACCTCCTTGGGGAAGAATTGGAGCACTTAGACGTTAACGACCTTGAGCAGCTTGAACGTCAGCTGGACTCTTCCTTGAAGCAAATCAGGTCTAACAAGACACAGCAGATGCTTGATCAACTCTCTGATTTGCATAGAAAGGAAGAGATGCTACTGGAAACTAACAATATCCTGAGAAACAAGTTGGAGGAAATCAATGTAGCCCTACAACCAACATGGGAAGCTAGGGAGCAAAATGCTCCCTACAATTGCCACCCTCCCCAAACAGAGGGATATTATGAGACAGCAACAGCACATTGCAGCAGTACATTGAGAATTGGCTATGATTCTTCAGGATTAAATGAAGCAGGAGGAGCTGCAGGAGCCTCAGCCCAAAATGCTAGTGAATTCATGCATGGATGGATGAACTAA</t>
  </si>
  <si>
    <t>AAGCAAGTATTAAACACATGGGTAG</t>
  </si>
  <si>
    <t>TCTTGTTCTCAATCCTCTTCAGC</t>
  </si>
  <si>
    <t>SEP1(AGL2)</t>
  </si>
  <si>
    <t>Glyma02g13400</t>
  </si>
  <si>
    <t>MGRGKVELKRIENKINRQVTFAKRRNGLLKKAYELSVLCDAEVALIIFSNRGKLYEFCSGHSMAKTLERYHRCSYGALEVQHQPEIETQRRYQEYLKLKSRVEALQQTQRNLLGEELEHLDVKDLEQLERQLDSSLKQIRSNKTQQMLDQLADLHRKEEMLLETNNILRNKLEEINVALQPTWETREQNAPYNYHPSQSEGYYETAHCNSTLRIGYDSSGLNEAGGAAGTSAQNASEFMNGWMN</t>
  </si>
  <si>
    <t>GmMADS18</t>
  </si>
  <si>
    <t>Glyma19g04320</t>
  </si>
  <si>
    <t>ATGGGGAGGGGAAGAGTGGAACTGAAAAGGATAGAGAACAAGATAAACAGGCAGGTAACGTTTGCAAAGAGGAGAAATGGGCTTCTCAAGAAAGCCTATGAGCTTTCTGTTCTCTGTGATGCTGAGGTTGCCCTCATCATCTTCTCCACCCGTGGCAAGCTTTATGAATTCTGCAGCACCAACAGCATGCTCAAAACACTTGAAAGGTACCAAAAGTGCAGCTATGGTGCAGTGGAAGTCAGCAAACCTGGCAAAGAGCTTGAGCAGAGCAGCTACCGTGAGTACTTGAAGCTGAAAGCAAGATTTGAATCTCTTCAAAGGACCCAAAGGAACCTTCTTGGTGAAGACTTGGGCCCATTAAATACCAAAGATCTTGAGCAGCTTGAGCGCCAACTGGATTCATCTCTTAAGCAAGTGAGGTCAACAAAGACTCAGTTCATGCTGGACCAGTTAGCTGATCTTCAGAATAAGGAGCATATGTTGGTGGAAGCAAACAGATCTTTGACCATGAAGCTGGAAGAAATCAATTCAAGAAACCAGTATAGGCAAACATGGGAAGCTGGTGAGCAAAGTATGCCATATGGAACCCAAAATGCTCACTCTCAAGGCTTCTTCCAGCCTTTGGAGTGCAACCCCACATTGCAGATAGGTTCTGACTACAGGTACATCCCTGAAGCCTCAGAGCAGCAGCTAGCTGCCACAACTCAAGCTCAACAAGTCAATGGATTTATTCCTGGATGGATGCTTTGA</t>
  </si>
  <si>
    <t>MGRGRVELKRIENKINRQVTFAKRRNGLLKKAYELSVLCDAEVALIIFSTRGKLYEFCSTNSMLKTLERYQKCSYGAVEVSKPGKELEQSSYREYLKLKARFESLQRTQRNLLGEDLGPLNTKDLEQLERQLDSSLKQVRSTKTQFMLDQLADLQNKEHMLVEANRSLTMKLEEINSRNQYRQTWEAGEQSMPYGTQNAHSQGFFQPLECNPTLQIGSDYRYIPEASEQQLAATTQAQQVNGFIPGWML</t>
  </si>
  <si>
    <t>GAAGAAAGAAAGAATCAAAGAAAATAGG</t>
  </si>
  <si>
    <t>GCCTGTTTATCTTGTTCTCTATCC</t>
  </si>
  <si>
    <t>GmMADS16</t>
  </si>
  <si>
    <t>Glyma13g06730</t>
  </si>
  <si>
    <t>ATGGGGAGGGGAAGAGTGGAACTCAAAAGGATAGAGAACAAGATAAACAGGCAGGTAACGTTTGCAAAGAGGAGAAATGGGCTTCTCAAGAAAGCCTATGAGCTTTCTGTTCTCTGTGATGCTGAGGTTGCCCTCATCATCTTCTCTACCCGCGGCAAGCTTTATGAATTCTGTAGCACCAACAGCATGCTCAAAACACTTGAAAGGTACCAAAAGTGCAGCTATGGTGCAGTTGAAGTCAGCAAACCTGGCAAAGAGCTTGAGCAGAGCAGCTACCGTGAGTACTTGAAGCTGAAAGCAAGATTTGAATCTCTTCAAAGGACCCAAAGGAACCTTCTTGGTGAAGACTTGGGCCCACTAAATACCAAAGATCTTGAGCAGCTTGAGCGGCAACTGGATTCATCTCTCAAGCAAGTGAGGTCCACAAAGACTCAGTTCATGCTGGACCAGTTAGCTGATCTTCAGAATAAGGAGCATATGCTGGTAGAAGCAAACAGATCTTTGACCATGAAGCTGGAAGAAATCAATTCAAGAAACCAGTATAGGCAAACATGGGAAGCTGGTGAGCAAAGTATGTCATATGGTACACAAAATGCTCACTCCCAAGGCTTTTTCCAGCCTTTGGAGTGCAACCCCACATTGCAGATAGGTTCTGACTACAGGTACAACCCTGAAGCCTCAGAGCAGCAGCTAGCTGCCACAACTCAAGCTCAACAAGTCAATGGATTTATTCCTGGATGGATGCTTTGA</t>
  </si>
  <si>
    <t>MGRGRVELKRIENKINRQVTFAKRRNGLLKKAYELSVLCDAEVALIIFSTRGKLYEFCSTNSMLKTLERYQKCSYGAVEVSKPGKELEQSSYREYLKLKARFESLQRTQRNLLGEDLGPLNTKDLEQLERQLDSSLKQVRSTKTQFMLDQLADLQNKEHMLVEANRSLTMKLEEINSRNQYRQTWEAGEQSMSYGTQNAHSQGFFQPLECNPTLQIGSDYRYNPEASEQQLAATTQAQQVNGFIPGWML</t>
  </si>
  <si>
    <t>CCAGAAAAGAAGGTTCAACAG</t>
  </si>
  <si>
    <t>TATATTGCCTTATATCTTCCTTATTC</t>
  </si>
  <si>
    <t>GmMADS17</t>
  </si>
  <si>
    <t>Glyma18g50900</t>
  </si>
  <si>
    <t>ATGGGGAGGGGAAGAGTGGAGTTGAAGAGGATAGAGAACAAGATAAACAGGCAAGTCACTTTTGCAAAGAGGAGAAATGGGCTTCTCAAGAAAGCCTATGAGCTATCTGTTCTCTGTGATGCTGAGGTTGCCCTCATCATCTTCTCCAACCGAGGCAAGCTTTATGAGTTCTGTAGCAGCTCTAGCATGCTCAAAACACTTGAAAGGTACCAGAAATGCAGCTATGGTGCTGTGGAAGTTAGCAAACCTGCCAAAGAGCTCGAGCAGAGCAGCTACCGTGAATACTTGAAGCTGAAAGCAAGATTTGAATCACTTCAAAGGACCCAAAGAAACCTTTTAGGGGAAGACTTAGGCCCACTGAATATCAAAGAACTTGAGCATCTTGAACGGCAATTGGATTCATCTCTAAAGCAAGTGAGGTCCACAAAGACACAATTCATGCTGGACCAGTTATCTGATCTTCAAACCAAGGAGCAGATGTTAGTAGAAGCAAACAGATCCTTGACAGTGAAGCTGGAAGAAATCAATTCAAGAAACCACTACAGGCAATCATGGGAAGCTGGTGATCAAAGTATGCCATATGGTGGTGGTGGTCCAGAGAATTCTCACTCTCATTCTCACTCTCAGGGCTTCTTCCAACCATTGGAATGCAACCCTACACTACATATTGGTCCTGATTACAGGTACAATGCTGTAGCTTCAGATCAGATAACTGCCACAACTCAACCTCAACAAGTGAGTGGCTTTATTCCAGGGTGGATGCTTTGA</t>
  </si>
  <si>
    <t>MGRGRVELKRIENKINRQVTFAKRRNGLLKKAYELSVLCDAEVALIIFSNRGKLYEFCSSSSMLKTLERYQKCSYGAVEVSKPAKELEQSSYREYLKLKARFESLQRTQRNLLGEDLGPLNIKELEHLERQLDSSLKQVRSTKTQFMLDQLSDLQTKEQMLVEANRSLTVKLEEINSRNHYRQSWEAGDQSMPYGGGGPENSHSHSHSQGFFQPLECNPTLHIGPDYRYNAVASDQITATTQPQQVSGFIPGWML</t>
  </si>
  <si>
    <t>ACAAGAAAAGTAGAGAAAGGGGTAG</t>
  </si>
  <si>
    <t>CTCTATCCTCTTCAACTCCACTC</t>
  </si>
  <si>
    <t>GmMADS19</t>
  </si>
  <si>
    <t>Glyma08g27670</t>
  </si>
  <si>
    <t>ATGGGTAGGGGAAGAGTGGAGTTGAAGAGGATAGAGAACAAGATAAACAGGCAAGTTACGTTTGCAAAGAGGAGAAATGGGCTTCTCAAGAAAGCCTATGAGCTATCTGTTCTCTGTGATGCTGAGGTTGCCCTCATCATCTTCTCCAACCGTGGCAAGCTTTATGAGTTCTGTAGCAGCTCTAGCATGCTCAAAACACTTGAAAGGTACCAGAAATGCAGTTATGGTGCTGTGGAAGTTACCAAACCTGCCAAAGAGCTCGAGAGCAGCTATCGTGAATACTTGAAGCTGAAAGCAAGATTTGAATCACTTCAAAGGACTCAAAGAAACCTTCTAGGGGAAGACCTGGGCCCACTGAATACCAAAGAACTTGAGCATCTTGAACGGCAATTGGATTCATCTCTAAAGCAAGTGAGGTCCACAAAGACACAATTCATGCTGGACCAGTTATCTGATCTTCAAACTAAGGAGCAGATGTTGGTAGAAGCAAACAGATCCTTGACAGTGAAGCTGGAAGAAATCAATTCAAGAAACCACTACAGGCAATCATGGGAAGCTGGTGATCAAAGTATGCCATACGGTGGTGGTCCACAGAATTCTCACTCTCATCAGGGCTTCTTCCAGCCATTGGAATGCAACCCTACATTGCAGATTGGTCCTGATTACAGGTACAATGATGTAGCTTCAGATCAGATAACTGCCACAACTCAACCTCAACAAGTGAGTGGCTTTATTCCAGGGTGGATGCTGTGA</t>
  </si>
  <si>
    <t>MGRGRVELKRIENKINRQVTFAKRRNGLLKKAYELSVLCDAEVALIIFSNRGKLYEFCSSSSMLKTLERYQKCSYGAVEVTKPAKELESSYREYLKLKARFESLQRTQRNLLGEDLGPLNTKELEHLERQLDSSLKQVRSTKTQFMLDQLSDLQTKEQMLVEANRSLTVKLEEINSRNHYRQSWEAGDQSMPYGGGPQNSHSHQGFFQPLECNPTLQIGPDYRYNDVASDQITATTQPQQVSGFIPGWML</t>
  </si>
  <si>
    <t>AGTGGAGAAAGGGATAGGTGTTG</t>
  </si>
  <si>
    <t>CGTAACTTGCCTGTTTATCTTGTTC</t>
  </si>
  <si>
    <t>GmMADS35</t>
  </si>
  <si>
    <t>Glyma11g36890</t>
  </si>
  <si>
    <t>ATGGGAAGGGGAAGAGTGGAGTTGAAGAGGATTGAGAACAAGATCAACAGGCAAGTGACCTTTGCAAAACGAAGGAACGGGCTTTTGAAGAAAGCTTATGAGCTTTCCGTTCTTTGTGATGCCGAGGTTGCTCTCATCATCTTCTCCAATAGAGGAAAGCAGTACGAGTTTTGCAGCGGTTCAAGCATGCTCAAAACGTTGGAGAGGTACCAGAAATGCAACTATGGAGCGCCTGAGGACAATGTGGCAACAAATGAAGCCTTGGTATTGGAGTTAAGCAGTCAACAAGAATACTTGAGGCTGAAAGCGCGTTATGAAGCTCTTCAGCGTTCTCAAAGGAACCTTATGGGAGAAGATCTTGGTCCTCTAAGCAGCAAAGAGCTTGAGTCACTTGAAAGGCAGCTAGATTCGTCTTTGAAACAAATCAGATCAATAAGGACCCAATTCATGCTGGATCAGCTTTCTGATCTACAACGTAAGGAACACTTTCTAGGTGAATCAAACAGAGATCTCATACAAAGGTTGGAAGAGTTTCAAATAAATCCACTTCAACTGAATCCTAGTGCTGAAGAAATGGGGCATGGACGCTATCCAGGTCAACCCCAAGGCCATGCTCTCTTTCAACCATTGGACTGTGAGCCAACCTTACAAATTGGATATCATCCTGATCCAGTATCAGTGGTGTCAGAAGGCCCAAGCATGAATAATTACATGGCAGGATGGTTACCATGA</t>
  </si>
  <si>
    <t>MGRGRVELKRIENKINRQVTFAKRRNGLLKKAYELSVLCDAEVALIIFSNRGKQYEFCSGSSMLKTLERYQKCNYGAPEDNVATNEALVLELSSQQEYLRLKARYEALQRSQRNLMGEDLGPLSSKELESLERQLDSSLKQIRSIRTQFMLDQLSDLQRKEHFLGESNRDLIQRLEEFQINPLQLNPSAEEMGHGRYPGQPQGHALFQPLDCEPTLQIGYHPDPVSVVSEGPSMNNYMAGWLP</t>
  </si>
  <si>
    <t>TGAGAAGGGGAAGAGTAGAGAGAG</t>
  </si>
  <si>
    <t>GTCACTTGCCTGTTGATCTTGTTC</t>
  </si>
  <si>
    <t>AT1G24260.2</t>
  </si>
  <si>
    <t>GmMADS136</t>
  </si>
  <si>
    <t>Glyma18g00800</t>
  </si>
  <si>
    <t>MGRGRVELKRIENKINRQVTFAKRRNGLLKKAYELSVLCDAEVALIIFSNRGKQYEFCSGSSMLKTLERYQKCNYGAPEDNVATKEALVLELSSQQEYLRLKARYEALQRSQRNLMGEDLGPLSSKELESLERQLDSSLKQIRSIRTQFMLDQLSDLQRKEHFLGESNRDLRQRLEEFQINPLQLNPSAEDMGYGRHPGQPQGHALFQPLECEPTLQIGYHPDPVSVVTEGPSMNNYMAGWLP</t>
  </si>
  <si>
    <t>CAATTTGGGATCTGCTCAT</t>
  </si>
  <si>
    <t>CCAGAGATATATGTAAACGATAGT</t>
  </si>
  <si>
    <t>GmMADS37</t>
  </si>
  <si>
    <t>Glyma05g28140</t>
  </si>
  <si>
    <t>ATGGGAAGGGGAAGAGTGGAGTTGAAGAGAATTGAGAACAAGATCAACAGGCAAGTGACCTTTGCAAAACGAAGGAACGGGCTTTTGAAGAAAGCTTACGAGCTTTCCGTTCTTTGTGATGCCGAGGTTGCTCTCATCATCTTCTCCAATAGAGGAAAACTGTACGAGTTCTGCAGCAGTTCAAGCATGCTCAAAACGCTAGAGAGGTACCAGAAATGTAACTATGGTGCGCCTGAGGCTAATGTGTCTACACGGGAAGCCTTGGAGTTAAGCAGTCAACAGGAGTACTTGAAGCTGAAGGCACGTTATGAGGCCCTACAACGGTCCCAGAGGAACCTTATGGGAGAAGATCTTGGTCCTTTAAGCAGCAAAGAGCTCGAGTCTCTTGAAAGGCAGCTAGATTCGTCCTTGAAGCAAATAAGATCAACCAGGACCCAGTTCATGTTGGATCAGCTCTCTGATCTTCAACGTAAGGAACACTTGCTAAGTGAGGCTAACAGGTCTCTCAGACAAAGGCAGTTGGAAGGGTATCAAATAAATCCACTCCAACTGAATCCCGGAGTTGAAGAGATGGGATATGGCAGGCATCCAGCTCAAACTCATGGTGAAGCCCTCTTTCAACAAATGGAGTGTGAGCCAACGTTACAAATTGGGTATCAGCCTGATCCAGTATCAGTGGTGACAGCAGGCCCAAGCATGAGCAATTACATGGCAGGATGGTTACCATAG</t>
  </si>
  <si>
    <t>MGRGRVELKRIENKINRQVTFAKRRNGLLKKAYELSVLCDAEVALIIFSNRGKLYEFCSSSSMLKTLERYQKCNYGAPEANVSTREALELSSQQEYLKLKARYEALQRSQRNLMGEDLGPLSSKELESLERQLDSSLKQIRSTRTQFMLDQLSDLQRKEHLLSEANRSLRQRQLEGYQINPLQLNPGVEEMGYGRHPAQTHGEALFQQMECEPTLQIGYQPDPVSVVTAGPSMSNYMAGWLP</t>
  </si>
  <si>
    <t>ACACAGGGTTTTGGTTTATTATTCC</t>
  </si>
  <si>
    <t>AATTCTCTTCAACTCCACTCTTCC</t>
  </si>
  <si>
    <t>GmMADS33</t>
  </si>
  <si>
    <t>Glyma08g11120</t>
  </si>
  <si>
    <t>ATGGGAAGAGGAAGAGTGGAGTTGAAGAGAATTGAGAACAAGATCAACAGGCAAGTGACCTTTGCAAAACGAAGGAACGGGCTTTTGAAGAAAGCTTACGAGCTTTCCGTTCTTTGTGATGCCGAGGTTGCTCTCATCATCTTCTCCAATAGAGGAAAACTGTACGAGTTCTGCAGCAGTTCAAGCATGCTCAAAACGCTAGAGAGGTACCAGAAATGTAACTATGGTGCGCCTGAGGCTAATGTGTCTACACGGGAAGCCTTGGAGTTAAGCAGTCAACAGGAGTACTTGAAGCTGAAGGCACGTTATGAGTCCCTACAACGGTCCCAGAGGAACCTTATGGGAGAAGATCTTGGCCCTTTAAGCAGCAAAGAGCTGGAGTCTCTTGAAAGGCAGCTAGATTCGTCCTTGAAGCAAATAAGATCAACAAGGACCCAGTTCATGCTGGATCAGCTCTCTGATCTTCAACGCAAGGAGCACTTGCTAAGTGAGGCTAACAGGTCTCTCAGACAAAGGTTGGAAGGGTATCAAATAAATCCACTCCAACTGAATCCCGGAGTTGAAGAGATGGGATATGGCAGGAATCCAGCTCAAACTCATGGTGAAGCCCTCTTTCAACAAATGGAGTGTGAGCCAACGTTACAAATTGGGTATCAGCCTGATCCAGTATCAGTGGTGACAGCAGGCCCAAGCATGAGCAATTACATGGCAGGATGGCTACCATAG</t>
  </si>
  <si>
    <t>MGRGRVELKRIENKINRQVTFAKRRNGLLKKAYELSVLCDAEVALIIFSNRGKLYEFCSSSSMLKTLERYQKCNYGAPEANVSTREALELSSQQEYLKLKARYESLQRSQRNLMGEDLGPLSSKELESLERQLDSSLKQIRSTRTQFMLDQLSDLQRKEHLLSEANRSLRQRLEGYQINPLQLNPGVEEMGYGRNPAQTHGEALFQQMECEPTLQIGYQPDPVSVVTAGPSMSNYMAGWLP</t>
  </si>
  <si>
    <t>CAGTAGCGAGCGGACCAC</t>
  </si>
  <si>
    <t>TTCAACTCCACTCTTCCTCTTCC</t>
  </si>
  <si>
    <t>FLC</t>
  </si>
  <si>
    <t>GmMADS73</t>
  </si>
  <si>
    <t>Glyma05g28130</t>
  </si>
  <si>
    <t>ATGGGGAAGAAGAAGCTGGAGATAAAGCGAATCGAGAACAAAAGCAATCGGCAGATAACATTCTCCAAGAGGCGCAAAGGATTGATGAAGAAAGCCCGCGAGTTATCCATTCTCTGCGATGCGAAGTTGGCGCTGCTCATCTTCTCCAGCACCGGCAAGCTCTACGAGCTTTGCAACGGTGACAGTTTGGCCGAGGTCGTGCAGCGATATTGGGATAACTTAGGAGCGAGCGGTACTGACACAAAGGGACTCCGCTTTGAAATTGCAGATATCTGGTCTGATGAAGCGTTTTCTCAATTGGTCCAAAGCCACTTTGGTGTTTCTGAACTTGAGCATCTGAGTGTGACTGACCTTATGGAACTAGAGAAACTGGTTCATTCTGCTCTTTCGCGAATCAGATCAGCAAAGATGCGATTGATGATGGAATCTGTAGAGAATCTTAAGAAAAAGGAACATATCTTGAGAAATGAAAATGAGCTTTTGGAGAAACAGGTAAAAATGTATACAAAGTCATGCACTGAAAGTTATATGTCAATACTATCATTCTATGTGGTGAACATACTTTTTTTTTACTCAATTCTTGAACTCAGTATAAATAAATAG</t>
  </si>
  <si>
    <t>MGKKKLEIKRIENKSNRQITFSKRRKGLMKKARELSILCDAKLALLIFSSTGKLYELCNGDSLAEVVQRYWDNLGASGTDTKGLRFEIADIWSDEAFSQLVQSHFGVSELEHLSVTDLMELEKLVHSALSRIRSAKMRLMMESVENLKKKEHILRNENELLEKQVKMYTKSCTESYMSILSFYVVNILFFYSILELSINK</t>
  </si>
  <si>
    <t>GTTATCGGATCAGTCAGTTA</t>
  </si>
  <si>
    <t>TTGGGATAAAGAGTATGTTCA</t>
  </si>
  <si>
    <t>GmMADS15</t>
  </si>
  <si>
    <t>Glyma08g11110</t>
  </si>
  <si>
    <t>ATGGGGAAGAAGAAGGTGGAGATAAAGCGAATCGAGAACAAAAGCACTCGGCAGATAACATTCTCCAAGAGGCGCAATGGATTGATGAAGAAAGCTCGCGAGCTATCCATTCTCTGCGATGCGAAGGTGGCGCTGCTCATCTTCTCCAGCACCGGAAAGCTCTACGAGCTCTGCAACGGTGACAGTTTGGCCGAGGTCGTGCAGCAATATTGGGATCATTTAGGAGCGAGCGGTACTGACACAAAGTCGCAGGAACTATGCTTTGAAATTGCAGATATCTGGTCTGGTTCAGCGTTTTCTCAAATGATCAAAAGGCACTTCGGTGTTTCTGAACTTGAGCATCTGAGTGTGTCTGACCTTATGGAACTAGAGAAACTGACTCATGCTGCTCTTTCGCGAATCAGATCAGCAAAGATGCGATTGATGATGGAATCTGTAGTGAATCTTAAGAAAAAGATTGAGGCACTAGAAAAAACTAATGACGTCAATAACGTGGTGACACGGTCTATTGACTGTGATCAAACAGATGGGGTGACGCATAATCTGTTCCCAGGTCTCTAA</t>
  </si>
  <si>
    <t>MGKKKVEIKRIENKSTRQITFSKRRNGLMKKARELSILCDAKVALLIFSSTGKLYELCNGDSLAEVVQQYWDHLGASGTDTKSQELCFEIADIWSGSAFSQMIKRHFGVSELEHLSVSDLMELEKLTHAALSRIRSAKMRLMMESVVNLKKKIEALEKTNDVNNVVTRSIDCDQTDGVTHNLFPGL</t>
  </si>
  <si>
    <t>TGGTTCAGCGTTTTCTCAAATG</t>
  </si>
  <si>
    <t>AAGATTCACTACAGATTCCATCATC</t>
  </si>
  <si>
    <t>AT2G03710.1</t>
  </si>
  <si>
    <t>SVP</t>
  </si>
  <si>
    <t>GmMADS124</t>
  </si>
  <si>
    <t>Glyma13g33030</t>
  </si>
  <si>
    <t>ATGGTGAGAAGGAAGATACCGATCAAGAAGATCGACGACGTAACTGCGAGGCAGGTGACATTCTCAAAGAGGAAGAGTGGTCTTTTCAAGAAGGCACGTGAGCTCTCTCTTCTCTGTGATGCTGAGATAGCACTCATAGTCTTTTCACCTGGTGGCAAGCTCTTCGACTATGGTAGTTCAAGTATGCAGAAGGTAATTGAAAGGCATATTTTACGGTCAGAGCTTAACCTTGAAAAATTAGACCAGTCGTGTCCTACGGAGCAGATATATGGACATAAAATAGATCAATGTGATCATGAGAAAAACCAATTAAGAGGCTATACTTCACGGAATCACGAAGATGTAGGCCAAGCCAAGAATAGAGAACAAGTTGTCAAGGAGGGGAAATCTTCGATTATCAAGGAGAAATCCACTGTGAAGCCCTTTAAGACAATTTGGCTCACTTTGCGGAGTGTGAGATGTAATTATGCTGATTTGAACAAGGAATTTGCAGACAGGACTCGTGAAATGAGACAACTGAATGGAGAAGAACTGCAAGGATTGACCCTAAGGGAACTTCAGAAATTAGAAGAACGACTTGACTCATCCTTGAACCGTGTTTATAAAGCGAAGGTTTATGAATTATGA</t>
  </si>
  <si>
    <t>MVRRKIPIKKIDDVTARQVTFSKRKSGLFKKARELSLLCDAEIALIVFSPGGKLFDYGSSSMQKVIERHILRSELNLEKLDQSCPTEQIYGHKIDQCDHEKNQLRGYTSRNHEDVGQAKNREQVVKEGKSSIIKEKSTVKPFKTIWLTLRSVRCNYADLNKEFADRTREMRQLNGEELQGLTLRELQKLEERLDSSLNRVYKAKVYEL</t>
  </si>
  <si>
    <t>TCTCTTCTCTGTGATGCT</t>
  </si>
  <si>
    <t>CTCTCTGGTGAATTTGTTC</t>
  </si>
  <si>
    <t>GmMADS162</t>
  </si>
  <si>
    <t>Glyma13g33040</t>
  </si>
  <si>
    <t>ATGGCGAGAAAGAAGATACCGATCAAGAAGATCGATAACATAAACGCGAGGCAGGTAACATTCTCAAAGAGGAGAAAAGGTCTTTTCAAGAAGGCTCAGGAACTGTCAACTCTTTGCGATGCTGAGATTGCTCTCATAGTCTTTTCCACCACTAGCAAACTCTTTGAGTACGCTAGTTCAAGCATGCAACAAATACTTGAAAGGCGTGATCGGCATTCAGGGATTCAAGGATTAGTTAATCCATCTATTGGTCAACAGCTTGGAAGTGACTCCCTTGGCATCCTGCGAAAGGAAATAGAACATAAGACTAATGAAATGAGTCAGTTGAATGGGGAAGAGATCCAAGGATTGACAATAAAAGAATTGCAGAAAGTGGAGGAACTTCTTCAAAGACGTTGGACCACTATTTCAAAAATTAAGGTTCGTCCCAAATAA</t>
  </si>
  <si>
    <t>MARKKIPIKKIDNINARQVTFSKRRKGLFKKAQELSTLCDAEIALIVFSTTSKLFEYASSSMQQILERRDRHSGIQGLVNPSIGQQLGSDSLGILRKEIEHKTNEMSQLNGEEIQGLTIKELQKVEELLQRRWTTISKIKVRPK</t>
  </si>
  <si>
    <t>AT2G22540.1</t>
  </si>
  <si>
    <t>GmMADS128</t>
  </si>
  <si>
    <t>Glyma15g06300</t>
  </si>
  <si>
    <t>GAGAGCAACAACTAATTGAAGAG</t>
  </si>
  <si>
    <t>CAGAAAACGCTTAACGGAAAA</t>
  </si>
  <si>
    <t>GmMADS52</t>
  </si>
  <si>
    <t>Glyma08g07260</t>
  </si>
  <si>
    <t>ATGACTAGAAAGAGGATACAGATCAAGAAAATCGACAACATCAGTTCCAGGCAAGTGACTTTCTCCAAGAGAAGGAAAGGGCTTTTCAAGAAGGCTCAGGAATTGTCAACCCTTTGTGATGCAGACATAGCTCTCATTGTTTTTTCTGCAACTAGCAAGCTCTTTGAGTATGCCAGTTCAAGTATGCATCAAGTAATTGAAAGGCGCGATAGCCATTCAGCAATGAATAGACTGGATCGCCCCTCAATTGAGCTGCAGATTGAGAATGACTCCAATGAAATCCTGCGCAAGAAAGTAGAAGATAAGAACCGTGAGCTGAGGCAGATGAATGGGGAAGATCTGCAAGGATTGACATTACAAGAACTGCATAAACTAGAGGAACACCTTAAAAGAGGTTTGATCAATGTTTCAAAAGTAAAGGATGAAAAACTTATGCAAGAGATCAGCACGCTTAAGAGAAAGGGAGTGGAACTAATGGAGGAAAACCAAAGACTGAAACAGGTGGTACCGAGCCTTATCCATGTACATAGGCAATCATCGGAATCCATTCTTAGCAATTCATCTAACCTTCCTGAAGATGGTGGTAGCGACACATCTCTCAAGTTGGGGTTACCTTAA</t>
  </si>
  <si>
    <t>MTRKRIQIKKIDNISSRQVTFSKRRKGLFKKAQELSTLCDADIALIVFSATSKLFEYASSSMHQVIERRDSHSAMNRLDRPSIELQIENDSNEILRKKVEDKNRELRQMNGEDLQGLTLQELHKLEEHLKRGLINVSKVKDEKLMQEISTLKRKGVELMEENQRLKQVVPSLIHVHRQSSESILSNSSNLPEDGGSDTSLKLGLP</t>
  </si>
  <si>
    <t>ATCCTAGTCGTACATGATTTCATCTTG</t>
  </si>
  <si>
    <t>ATCTGTATCCTCTTTCTAGTCATCTCC</t>
  </si>
  <si>
    <t>GmMADS48</t>
  </si>
  <si>
    <t>Glyma07g30040</t>
  </si>
  <si>
    <t>ATGACTAGAAAGAGGATACAGATCAAGAAAATCGACAACATCAGTTCGAGGCAAGTGACTTTCTCCAAGAGAAGGAAAGGGCTTTTCAAGAAGGCTCAGGAGTTGTCAACCCTTTGTGATGCAGACATAGCTCTCATAGTCTTTTCTGCAACTAGCAAGCTCTTTGAGTATGCCAGTTCAAGCATGCATCAAGTAATTGAAAGGCACGATCGCTATTCAGCAATCCATAGATTGGATCGCCCCTCTATTGAGCTGCAGATTGAGAGTGACTCCAACAACATTCTGCGCAAGAAAGTAGAAGATAAGACTCGTGAACTGAGGCAGATGAATGGGGAAGATCTGCAAGGATTGACATTACAAGAACTGCAGAAACTAGAGGAACATCTTAAAAGAAGTTTGACCAATGTTTCAAAAGTAAAGGATGCAAAATTTATGCAAGAGATCAGCACCTTTAAGAGAAAGGATTAA</t>
  </si>
  <si>
    <t>MTRKRIQIKKIDNISSRQVTFSKRRKGLFKKAQELSTLCDADIALIVFSATSKLFEYASSSMHQVIERHDRYSAIHRLDRPSIELQIESDSNNILRKKVEDKTRELRQMNGEDLQGLTLQELQKLEEHLKRSLTNVSKVKDAKFMQEISTFKRKD</t>
  </si>
  <si>
    <t>AGAGAGAGATGTCTATGTTTATCCG</t>
  </si>
  <si>
    <t>CTTGATCTGTATCCTCTTTCTAGTC</t>
  </si>
  <si>
    <t>GmMADS50</t>
  </si>
  <si>
    <t>Glyma02g04710</t>
  </si>
  <si>
    <t>ATGGTGAGGGAGAAGATTCAGATTAAGAAGATCGACAACGCCACGGCGAGGCAGGTCACGTTCTCCAAGCGTCGCAGAGGGCTCTTCAAGAAAGCTGAGGAGCTTTCGGTTATGTGTGATGCTGATGTTGCCCTCATAATCTTCTCTTCCACTGGGAAGCTCTTTGAGTACTCAAGCTCAAGCATGAAGGAAATACTTGAAAGGCATCATTTGCACTCAAAGAACCTAGCAAGGATGGAACAACCATCTCTCGAGTTGCAGCTAGTTGAAAACAGCAATTGCTCTAGATTGAGCAAGGAAGTGGCTGAAAAGAGCCATCAACTAAGGCAGCTGAGAGGAGAGGATCTTCAAGGCTTAAACATAGAAGAATTGCAACAATTGGAGAGGTCTCTTGAAACTGGATTGGGCCGTGTAATAGAAAAGAAGGGTGAGAAGATTATGAGTGAGATCACTGATCTCCAAAGAAAGGGGATGCTATTGATGGAAGAGAACGAGCGACTTAAACGTCACGTGGCGGGCATAATTAATGGCCAAAGGCATGGTGGTGCCGAATCTGAGAACTTTGTTATGGATGAAGGTCAGTCTTCAGAGTCTGTTACGTACGTTTGCAATTCCACTGGACCCCCCCAAGACTTTGAAAGCTCAGATACTTCCCTCAAATTGGGGCTACCATACTCCGGCTGA</t>
  </si>
  <si>
    <t>MVREKIQIKKIDNATARQVTFSKRRRGLFKKAEELSVMCDADVALIIFSSTGKLFEYSSSSMKEILERHHLHSKNLARMEQPSLELQLVENSNCSRLSKEVAEKSHQLRQLRGEDLQGLNIEELQQLERSLETGLGRVIEKKGEKIMSEITDLQRKGMLLMEENERLKRHVAGIINGQRHGGAESENFVMDEGQSSESVTYVCNSTGPPQDFESSDTSLKLGLPYSG</t>
  </si>
  <si>
    <t>GTGGGTTTCTTCAATTTGTATGCTG</t>
  </si>
  <si>
    <t>CCTCACCATGTACCTTAACCTATCC</t>
  </si>
  <si>
    <t>GmMADS49</t>
  </si>
  <si>
    <t>Glyma01g02880</t>
  </si>
  <si>
    <t>ATGGCGAGGGAGAAGATTCAGATTAAGAAGATCGACAACGCCACCGCGAGGCAGGTCACGTTCTCCAAGCGTCGCAGAGGGCTCTTCAAGAAAGCTGAGGAGCTTTCGGTTCTGTGTGATGCTGATGTTGCCCTCATAATCTTCTCTTCCACTGGGAAACTCTTTGAGTACTCAAGCTCGAGCATGAAGGAAATACTTGAAAGGCATCATTTGCACTCAAAGAATCTAGCAAGGATGGAGCAACCATCTCTCGAGTTGCAGCTAGTTGAAAACAGCAACTGCTCCAGATTGAGCAAGGAAGTTGCCGAAAAGAGCCATCAACTAAGGCAGCTGAGAGGAGAGGATCTTCAAGGCTTAAACATAGAAGAATTGCAACAATTGGAGATGTCACTTGAAACTGGATTGGGCCGTATAATAGAAAAGAAGGGAGAGAAGATTATGAGTGAGATCGCTGATCTCCAAAGAAAGGGGATGCTATTGATGGAAGAGAACGAGCGACTCAAACGTCACGTGGCGGGGATAATTAATGGTCAAAGGCATGGTGGTGCCGAATCTGAGAACTTTGTTATGGATGAAGGTCAGTCTTCGGAGTCTGTCACGTACGTTTGCAATTCCACTGGACTCCCCCAAGACTATGAAAGCTCAGATACTTCGCTCAAATTGGGGCTACCATACTCCGGCTGA</t>
  </si>
  <si>
    <t>MAREKIQIKKIDNATARQVTFSKRRRGLFKKAEELSVLCDADVALIIFSSTGKLFEYSSSSMKEILERHHLHSKNLARMEQPSLELQLVENSNCSRLSKEVAEKSHQLRQLRGEDLQGLNIEELQQLEMSLETGLGRIIEKKGEKIMSEIADLQRKGMLLMEENERLKRHVAGIINGQRHGGAESENFVMDEGQSSESVTYVCNSTGLPQDYESSDTSLKLGLPYSG</t>
  </si>
  <si>
    <t>ACGACTCAGCCTTCCTTTGG</t>
  </si>
  <si>
    <t>ACTACCCTTTCACCTTAATCTATCC</t>
  </si>
  <si>
    <t>GmMADS51</t>
  </si>
  <si>
    <t>Glyma06g10020</t>
  </si>
  <si>
    <t>ATGACGAGAACGAGGATAAAGATAAAGAAAATCGACAACATAACGGCGAGGCAGGTAACATTTTCTAAGAGGAGGCGAGGGCTATTCAAGAAAGCTGAAGAGCTTTCTGTGCTATGCGATGCTGAGGTTGGTCTCATTGTTTTCTCATCTACCGGGAAGCTCTTTGATTATAGCAGCTCCAGTATGAATGACATAGTTACAAAGTACAGTACGCATTCCCATGGCATCAACAAATTGGATAAGCCATCACTAGAACTGCAGCTAGAAGCTAGCAATAGCGCCAAATTGAGTAAGGAAATTGCAGATAGAACCCAAGAATTAAGTTGGTTGAAAGGCGACGATCTTCAAGGACTAGGTCTAAATGAGTTGCAGCAACTGGAGAAAACACTTGAAATAGGACTCGATCGCGTGACTGACATAAAGGAAAATCAGATAATGAGCCAGATTTCTGAACTTCAGAAAAAGGGAATCCTGTTAGAAGAGGAGAACAAGCATTTAACGAAAAAGCTAGCGGAGAAGGAGAAGGAGGCTATGCTGTGTAAGGCAAAAATTCCTTTCATGGTGGACTCAGATAAGGGAATAATGCAGGAAGAAGGTGTCTCGTTAGATTCTACAAATAACATTAGTAGTTGCATCAGTGATCCTCCTCTCGAGGATGGTTCCTCGGACATATCTCTTACGTTAGGGCTACCCTTCTCTAACTGA</t>
  </si>
  <si>
    <t>MTRTRIKIKKIDNITARQVTFSKRRRGLFKKAEELSVLCDAEVGLIVFSSTGKLFDYSSSSMNDIVTKYSTHSHGINKLDKPSLELQLEASNSAKLSKEIADRTQELSWLKGDDLQGLGLNELQQLEKTLEIGLDRVTDIKENQIMSQISELQKKGILLEEENKHLTKKLAEKEKEAMLCKAKIPFMVDSDKGIMQEEGVSLDSTNNISSCISDPPLEDGSSDISLTLGLPFSN</t>
  </si>
  <si>
    <t>GACGAGAACGAGGATAAAGATAAAG</t>
  </si>
  <si>
    <t>CTCAGCATCGCATAGCACAG</t>
  </si>
  <si>
    <t>AGL15</t>
  </si>
  <si>
    <t>GmMADS122</t>
  </si>
  <si>
    <t>Glyma12g17720</t>
  </si>
  <si>
    <t>ATGGGTCGAGGGAAGATCGAGATCAAAAGAATCGACAATGCCAGCAGCAGGCAAGTCACGTTCTCGAAGCGGAGGACCGGGTTGTTCAAGAAGGCTCAGGAACTTTCCATTCTCTGTGAAGCCGAGGTTGCCGTCATAGTTTTCTCCAACACCGGCAAGCTCTTCGAGCTTTCCAGTTCTGGTATGAAGCGAACACTTTCAAGATACAACAAATGCCTTGGTTCTACAGATGCTGCTGTAGCAGAAATTAAGACAGGTGCTCTCTTTTACTCCTCTTTCCTATTAACCTTCATTAAGTGGCAAATGGGTGAGAAGGAGAATGCGGTTAAGGGGATACTCAAGCAATATGTGACTCATGGTATGGTATTGTCTCATGGTAAGGAAGATTCTAAGATGGTGGAGATTCTAAGAGAGGAAATTGCAGAGCTAGAAACAAAGCAATTGTATCTGGTGGGTAAGGATCTGACAGGATTGGGTTTAAAGGAATTGCAGAATTTAGAGCAGCAACTTAATGAGGGGTTATTGTCTGTCAAGGCGAGAAAGCAACTAGAGCAATCTAGAGTTCAGGAACAACGGGTTATGTTGGAGAATGAAACTTTGTGCAGACAGATTGAGGAGCTTCGGTGTTTGTTTCCACAATCAGAACGAATGGTCCCATTCCAATACCAACATACTGAAGGAAAGAATACTTTTGTAGATACTGGTGCCAGATATCTCAACTTGGCCAATAACTGTGGAAATGAGAAAGGGAGTTCAGACACATCATTTCATTTGGGGTTGCCTGCTGGTGTTCAAGAGGAAGGCCCCCAAGAAAGAAAACTTTGCAAATGA</t>
  </si>
  <si>
    <t>MGRGKIEIKRIDNASSRQVTFSKRRTGLFKKAQELSILCEAEVAVIVFSNTGKLFELSSSGMKRTLSRYNKCLGSTDAAVAEIKTGALFYSSFLLTFIKWQMGEKENAVKGILKQYVTHGMVLSHGKEDSKMVEILREEIAELETKQLYLVGKDLTGLGLKELQNLEQQLNEGLLSVKARKQLEQSRVQEQRVMLENETLCRQIEELRCLFPQSERMVPFQYQHTEGKNTFVDTGARYLNLANNCGNEKGSSDTSFHLGLPAGVQEEGPQERKLCK</t>
  </si>
  <si>
    <t>TCTTCGAGCTTTCCAGTTCT</t>
  </si>
  <si>
    <t>AACAGGGCACAAACCATTC</t>
  </si>
  <si>
    <t>AT5G13790.1</t>
  </si>
  <si>
    <t>GmMADS43</t>
  </si>
  <si>
    <t>Glyma02g33040</t>
  </si>
  <si>
    <t>ATGGGGAGAGGGAAGATTGAGATTAAGAAGATTGAGAATTTGAACAGCAGACAAGTTACCTTCTCCAAGAGGAGAAATGGGTTGTTGAAGAAGGCCAAAGAGTTGTCTGTTCTCTGTGATGCAGAGGTTGCTGTCATCATATTCTCCAGCACTGGCAAGCTTTATGAGTTCTCAAACACAAGCATGGAGCATACCCTTTCGAGGTACAGTAAAGGCGCAGAATCAGATTCTGCAGAGCAACCTATTGATGTGCCCCCAACAGATGTTATGGCTGTGGAGCCTGATACTAACCTTTTGATGGAGGAAATAACAAAGCTTCGATCAGCATACTTAAGGATGATGGGTAAGGAGCTTGATGGATTGAGCCTTAAAGAACTGCAACAACTAGAAAATCAACTAAGTGAAGGGATGCAATCTGTCAAAGACAAGAAGGAACAAGTACTTGTGGAACAGCTTAGGAAGTCCAGGATACAGCATGTTGATACATGTGTAGGGGATTTCTGTAGGGGATTGGATTTCTATGGCCAGGAGCAAAAGGCCATGCTGGAAAATGAAGTTCTGCGCAAACAGCTTGAGGAAATACAAAATAAAACAAAGTCACAGTTCCTTGAATTCAGCTCTTTGGATAGGACATTTTCCAAGAATGGTTCAAAATCCCTTTTCAATTGTGCTTCAGAGGAAAATGACCTTTCAGATACTTCCTTGCAGTTAGGGTTGTCAACAGATTATGGTCGCCAGAGGAAAGCATTGAAGATGGAACCTTGCAACGACTCAGGGAGTCAAGTGGCTTCACATTGA</t>
  </si>
  <si>
    <t>MGRGKIEIKKIENLNSRQVTFSKRRNGLLKKAKELSVLCDAEVAVIIFSSTGKLYEFSNTSMEHTLSRYSKGAESDSAEQPIDVPPTDVMAVEPDTNLLMEEITKLRSAYLRMMGKELDGLSLKELQQLENQLSEGMQSVKDKKEQVLVEQLRKSRIQHVDTCVGDFCRGLDFYGQEQKAMLENEVLRKQLEEIQNKTKSQFLEFSSLDRTFSKNGSKSLFNCASEENDLSDTSLQLGLSTDYGRQRKALKMEPCNDSGSQVASH</t>
  </si>
  <si>
    <t>CTGTGGAGCCTGATACTAACC</t>
  </si>
  <si>
    <t>GTACTTGTTCCTTCTTGTCTTTG</t>
  </si>
  <si>
    <t>AT3G57390.1</t>
  </si>
  <si>
    <t>AGL17</t>
  </si>
  <si>
    <t>GmMADS47</t>
  </si>
  <si>
    <t>Glyma01g02530</t>
  </si>
  <si>
    <t>ATGGGAAGGGGGAAGATTGTGATTGAAAGGATCGACAATTCCACTAGCCGGCAAGTGACTTTCTCAAAGAGAAGAAAGGGATTGATCAAGAAAGCCAAAGAGCTAGCAATCCTCTGCGATGCACAAGTTGGCCTTGTCATATTCTCCAGCACGGGAAAGCTTTATGAATATGCCAGCACCAGCAGTCTGATATATAAATATGCTCATGATGTGGACAGATCTTGTCCGAACATGTCTAGCTATCTCAAGACGTTTCTCAGGTTTCTGACAATATATAGAATTATAGATAGTAATAAAGCTGATGAATCAGGATTTAACCTGCTAGAATTTCTTATGAATGGATATGTACATGTACACCATCACATCTTTGAGCCTAACCTTCCTGGTGCTCTCATCCAAAGGCAGAGCCCCCGAGAAGAGAGTACTATTATATTATATTCGCTAATATGCAATAATTTCTTAGTCTAG</t>
  </si>
  <si>
    <t>MGRGKIVIERIDNSTSRQVTFSKRRKGLIKKAKELAILCDAQVGLVIFSSTGKLYEYASTSSLIYKYAHDVDRSCPNMSSYLKTFLRFLTIYRIIDSNKADESGFNLLEFLMNGYVHVHHHIFEPNLPGALIQRQSPREESTIILYSLICNNFLV</t>
  </si>
  <si>
    <t>AGGTGGGGAAGAATATGGGAAG</t>
  </si>
  <si>
    <t>CTCTTTGAGAAAGTCACTTGCC</t>
  </si>
  <si>
    <t>AT4G37940.1</t>
  </si>
  <si>
    <t>GmMADS92</t>
  </si>
  <si>
    <t>Glyma09g33450</t>
  </si>
  <si>
    <t>ATGGGAAGGGGGAAGATTGTGATTGAAAGGATCGACAATTCCACTAGCCGGCAAGTGACTTTCTCAAAGAGGAGAAAGGGATTGATCAAGAAAGCCAAAGAGCTAGCAATCCTCTGCGACGCACAAGTTGGCCTTGTCATATTCTCCAGCACGGGAAAGCTTTATGAATATGCCAGCACCAGCATGAAATCACTGATCGAGAGATATAACACATGCAAGGAAGAACATCACCATCAGATGAATCCAGAATCCGAAGTCAAGTTTTGGCAGAGGGAGGCAGAAATTCTAACGCAGCAACTACAGAATCTACAAGAAAACCACCGGCAATTGATGGGAGAACAGCTATATGGTCTAACTGTCAGAAACCTACAAGATCTAGAGAATCAACTGGAACTGAGTCTCCAAGGTGTCCGCATGAAAAAGGAACAAATTCTGAAAGATGAAATCCAAGAGCTGAACCGAAAGGGAAACCTTATCTTCCAGGAAAATGTGGAACTTTACAAGAAGGAGGGAATCCACAAGAATTGGTCCAACTTCAGTTATGCCAGCCTGAACAAGAAGTTTGTGAGACATTGGACACTGCCACAAAATGAAGGTCACGTCTAA</t>
  </si>
  <si>
    <t>MGRGKIVIERIDNSTSRQVTFSKRRKGLIKKAKELAILCDAQVGLVIFSSTGKLYEYASTSMKSLIERYNTCKEEHHHQMNPESEVKFWQREAEILTQQLQNLQENHRQLMGEQLYGLTVRNLQDLENQLELSLQGVRMKKEQILKDEIQELNRKGNLIFQENVELYKKEGIHKNWSNFSYASLNKKFVRHWTLPQNEGHV</t>
  </si>
  <si>
    <t>GmMADS127</t>
  </si>
  <si>
    <t>Glyma14g36220</t>
  </si>
  <si>
    <t>MYKRKPLVSKKEGKKFKARPVAKGYAQHKEVDYNEIFLPVIRHTSIRAVLTLVASRDMHLEQMDVKTAFLHGDLKEQIYMEQPKGFNKGGSNKLVYKLKRSLYGLKQSPRQWYKRFDSYMLQIGYRQKFSQSSLVLLLLEIIEFSLSQTWQAKYYTKEEDRNLGVFSQIQFWQREAAMLRQQLHNLQESHRKMMGEELSGLTVKELQNLENQLEISLRGVRMKKDQLLMDEIQELNRKGNLIHQENVELYQKVNLICQENMELKKKVYGTKDDNKTNRDSVLTNGLGIGEDLQVPVNLQLSQPQQQHYKEPSGTTKLGYELSII</t>
  </si>
  <si>
    <t>AT2G14210.1</t>
  </si>
  <si>
    <t>GmMADS64</t>
  </si>
  <si>
    <t>Glyma02g38090</t>
  </si>
  <si>
    <t>ATGGGGAGAGGTAAGATCGTGATAAGGAGGATCGACAATTCCACGAGCAGGCAAGTGACGTTCTCGAAGCGAAGGAACGGTTTGCTGAAGAAGGCGAAGGAGCTTGCGATCTTGTGCGATGCTGAAGTCGGAGTTATGATCTTCTCCAGCACCGGAAAACTCTACGATTTCGCCAGCTCCAGCATGAAATCAGTAATGGACCGATACAGCAAATCAAAAGAAGAACCTTGTCAACTTGGGAGTTCAGCCTCTGAAATTAAGTTTTGGCAAAGGGAGGCAGCAATGTTAAGGCAACAATTACACAATTTGCAAGAAAGTCACCGGAAAATGATGGGGGAAGAACTGTCAGGCTTGACAGTCAAAGAATTACAAAATTTGGAGAACCAATTAGAAATTAGCCTTCATGGTGTCCGAATGAAAAAGGATCAACTTTTAATGGGTGAAATACAAGAGCTAAATCGAAAGGGAAACCTCATACACCAAGAAAATGTGGAACTGTATAAGAAGGTAAACCTAATTTGTCAAGAAAACATGGAATTGAAAAAGAAGGTCTATGGAACACAAGATGATAACGAAACAAACAGAGATTCTGTTCTGACAAATGGTCTAGGCATAGGAGAGGATTTGCAAGTGCCTGTGAATCTCCAGCTAAGCCAGCCACAGCAACAGCAACAACACTACAAGGCATCTTCAGGAACTACAAAATTGGGGTATGAGCTTTCGATCATTTAA</t>
  </si>
  <si>
    <t>MGRGKIVIRRIDNSTSRQVTFSKRRNGLLKKAKELAILCDAEVGVMIFSSTGKLYDFASSSMKSVMDRYSKSKEEPCQLGSSASEIKFWQREAAMLRQQLHNLQESHRKMMGEELSGLTVKELQNLENQLEISLHGVRMKKDQLLMGEIQELNRKGNLIHQENVELYKKVNLICQENMELKKKVYGTQDDNETNRDSVLTNGLGIGEDLQVPVNLQLSQPQQQQQHYKASSGTTKLGYELSII</t>
  </si>
  <si>
    <t>AAATCAGTAATGGACCGATA</t>
  </si>
  <si>
    <t>CCTAAGTAATTCATGTGTAGAT</t>
  </si>
  <si>
    <t>GmMADS129</t>
  </si>
  <si>
    <t>Glyma15g06470</t>
  </si>
  <si>
    <t>ATGGGGAGAGGTAAGATTGCGATTCGAAGGATCGACAACTCCACTAGCCGTCAAGTGACTTTCTCGAAGAGAAGAAATGGATTGCTTAAGAAAGCTAGAGAATTGTCGATTCTTTGTGATGCTGAAGTTGGATTGATGGTGTTCTCCAGCACTGGCAAGCTTTATGACTATGCAAGTACAAGCATGAAATCTGTGATTGAACGCTACAACAAGCTAAAAGAGGAACACCATCACCTCATGAATCCGGCTTCAGAAGCGAAGTTTTGGCAGACAGAAGCAGCAAGCTTGAGGCAACAGCTTCAGTACTTGCAGGAATGCCACAGGCAATTAATGGGGGAAGAACTTATGGGTTTGGGTATTAAAGAACTACAAAGTCTGGAAAACCAACTGGAGATGAGTTTAAAGGGTGTCCGCATGAAAAAGGACCAAATTTTAACTAATGAGATCGAAGAACTACGCCAAAAGGGAAATCTCATTCATCAAGAAAATGTTGAACTCTATCAAAAGATGGAGCAGATCCAAAAAGAAAATGCAGAGCTACAGAAGAAGGTTTATGAAGCAAGGAGTACAAATGAAGAAAATGTGGCATCCAATCCTTCTTATAAGGTCAGAAATGGATATGATTTACATGCACCTATTAGTCTCCAACTAAGTCAGCCACAGCCTCAATACAGTGAACCATCAGCCAAAGCAATAAAACTCGGATTGCAGCTGCATTAG</t>
  </si>
  <si>
    <t>MGRGKIAIRRIDNSTSRQVTFSKRRNGLLKKARELSILCDAEVGLMVFSSTGKLYDYASTSMKSVIERYNKLKEEHHHLMNPASEAKFWQTEAASLRQQLQYLQECHRQLMGEELMGLGIKELQSLENQLEMSLKGVRMKKDQILTNEIEELRQKGNLIHQENVELYQKMEQIQKENAELQKKVYEARSTNEENVASNPSYKVRNGYDLHAPISLQLSQPQPQYSEPSAKAIKLGLQLH</t>
  </si>
  <si>
    <t>TTGTTCACCGATCTATTAGG</t>
  </si>
  <si>
    <t>AATCGCAATCTTACCTCTC</t>
  </si>
  <si>
    <t>GmMADS46</t>
  </si>
  <si>
    <t>Glyma13g32810</t>
  </si>
  <si>
    <t>ATGGGGAGAGGTAAGATTGCGATTCGAAGGATCGACAACTCCACTAGCCGGCAAGTGACTTTCTCAAAGAGAAGAAATGGATTGCTGAAGAAAGCTAGAGAATTATCAATTCTTTGTGATGCTGAAGTTGGATTGATGGTGTTCTCCAGCACTGGGAAGCTTTATGACTATGCAAGCACAAGCATGAAAGCGGTTATTGAACGCTACAACAAGCTAAAAGAGGAAACCCATCACCTCATGAATCCGGCTTCAGAAGAGAAGTTTTGGCAGACAGAAGCAGCAAGCTTGAGGCAGCAGCTTCAGTACTTGCAAGAATGCCACAGGCAATTAATGGGGGAAGAACTTACGGGTTTGGGTATTAAAGAACTACAAAATCTGGAAAACCAACTGGAGATGAGTTTAAAGGGTGTCCGCATGAAAAAGGATCAAATTTTAACTAATGAGATTAAAGAACTACGCCAAAAGGGAAATATCATTCATCAAGAAAATGTTGAACTCTATCAGAAGATGGAGCAGATCCAAAAAGAAAATGCAGAGCTACAAAAGAAGGTTTATGAAGCAAGGAGTACAAATGAAGAAAATGTGGCATCCAATCCTTCTTACAACGTCAGAAATGGATATGATTCACTTGCATCTATCAGTCTCCAGCTAAGTCAGCCACAGTCTCAATACAAATACAGTGAACCATCAACCAAAGCAATGAAACTCGGGTATTCACTCAATCTGATAATATATCAAGTCTATAATTTTTCTTTTTAA</t>
  </si>
  <si>
    <t>MGRGKIAIRRIDNSTSRQVTFSKRRNGLLKKARELSILCDAEVGLMVFSSTGKLYDYASTSMKAVIERYNKLKEETHHLMNPASEEKFWQTEAASLRQQLQYLQECHRQLMGEELTGLGIKELQNLENQLEMSLKGVRMKKDQILTNEIKELRQKGNIIHQENVELYQKMEQIQKENAELQKKVYEARSTNEENVASNPSYNVRNGYDSLASISLQLSQPQSQYKYSEPSTKAMKLGYSLNLIIYQVYNFSF</t>
  </si>
  <si>
    <t>GGCATCCAATCCTTCTTACAACG</t>
  </si>
  <si>
    <t>GAATACCCGAGTTTCATTGCTTTG</t>
  </si>
  <si>
    <t>GmMADS160</t>
  </si>
  <si>
    <t>Glyma08g06990</t>
  </si>
  <si>
    <t>ATGGGGAGAGGAAAGATCGTGATTCGAAGGATTGACAATTCCACTAGCCGGCAAGTGACGTTTTCCAAGAGAAGAAATGGGTTAGTGAAGAAAGCTAGAGAGCTATCTATTCTGTGTGATGCAGAAGTTGGATTGATTGTGTTCTCCAGCACTGGCAAGCTTTATGACTATGCAAGCACCAGCATGAAATCTGTTATTGAGCGCTATAACAAGGTCAAAGAAGACCATCAACAGTTAATAAATCCTGCATCAGAAGTCAAGCTTTGGCAGAGAGAAGTAGCAAGCTTGCGGCAACAAGTGCAGTACATGCAAGAATGTCACAGGCAAATGATGGGCCAAGAGCTTTCTGGATTGGGTATCGAAGAGTTAGGAAATCTGGAAAAGCGACTGGAGATGAGTTTAAAGGGTGTTCGCATGAAGAAGGATCAAATTCTGATTGATGAGGTCAAAGAACTACACCAAAAGGGAAGCCTTGCTCATCAAGAAAATGTAGAACTTAATAGAAAGATAAATCTCATCCGCAAGGAAAATGAAGAACTACAAAAGGTTATTGAAGCTAAGTGTAGAAAAGGTGTTGCAGCATCCAATCCTCCATTCACTATCAACTATGGATGTAATATGCTTGCTCCTATCAGTCTCCAGCTAAGCCTGCCAGAGTCAACGTATCATGGAGAGTCTAAAAATCTTGATGTCAGTCACAGACCATTTTCTAAAACCTTGTGTGCACAGATTACTGCTGCAATAACAAAAACTGTTTCAAAATTAGGGGTGGTGATCATTTCTGTCAAGCTGCCAATACTTGGTCCGAATGGTCATGCATAG</t>
  </si>
  <si>
    <t>MGRGKIVIRRIDNSTSRQVTFSKRRNGLVKKARELSILCDAEVGLIVFSSTGKLYDYASTSMKSVIERYNKVKEDHQQLINPASEVKLWQREVASLRQQVQYMQECHRQMMGQELSGLGIEELGNLEKRLEMSLKGVRMKKDQILIDEVKELHQKGSLAHQENVELNRKINLIRKENEELQKVIEAKCRKGVAASNPPFTINYGCNMLAPISLQLSLPESTYHGESKNLDVSHRPFSKTLCAQITAAITKTVSKLGVVIISVKLPILGPNGHA</t>
  </si>
  <si>
    <t>GmMADS84</t>
  </si>
  <si>
    <t>Glyma08g06980</t>
  </si>
  <si>
    <t>ATGACTCTGGATTTAAAGTTCAATTTACATTTTTCTTATCTTGGCTTCTACATTCATGACAGCATGGAAACAATCATTGAGCGCTTTAACAAGCAAAACAATAATCATCATCGGCTAATGGATGCTACTTCAGCAATCAAGTTTTGGCAGGGAGAAGCAGCAAGCTTGAGGCAACAACTGCAGCATTTGCAAGAAAACCACAGGCAACTGATGGGTGAAGAACTTTCTGGTTTGGGTATTAATCAGCTAAAACATCTGGAAAATCAACTACAAATGAGTTTGAATAACGTTCGCAATAAAAAGGATCACATTTTCAGTGATGAGATCAAGGAATTACAACAAAAGGGAAGCTTGATTCGTCGACAAAATGAAGAACTTCATAAGAAGATAGACCTTATCCACAATGAAAATGCAGAACTAAAGAAGGTTATTGAAGCAAGGCATAAGGAAGAAGAAAGGGCAGCACTCAAACCTCCATGTGCTATCAAAAATAGATATGATACACTTGACCCTAACAGTCTGCAACAAAGGCAGTCCCAACCCCAACCCAGTGAACCATCAGCCGAAGTGATGATTATGGGGTACTCCCTCAAATTGAAGATGTAA</t>
  </si>
  <si>
    <t>MTLDLKFNLHFSYLGFYIHDSMETIIERFNKQNNNHHRLMDATSAIKFWQGEAASLRQQLQHLQENHRQLMGEELSGLGINQLKHLENQLQMSLNNVRNKKDHIFSDEIKELQQKGSLIRRQNEELHKKIDLIHNENAELKKVIEARHKEEERAALKPPCAIKNRYDTLDPNSLQQRQSQPQPSEPSAEVMIMGYSLKLKM</t>
  </si>
  <si>
    <t>GATTGTGGCTCAAGGCTAA</t>
  </si>
  <si>
    <t>ATAGTGTTCATTCATGGAAGTAGA</t>
  </si>
  <si>
    <t>GmMADS7</t>
  </si>
  <si>
    <t>Glyma06g12380</t>
  </si>
  <si>
    <t>ATGGGGAGGGGTAAGATTGAGATCAAAAGGATTGAGAACTCAAGCAACAGGCAAGTTACCTACTCAAAGAGGAAGAATGGGATCCTCAAGAAGGCAAAGGAAATTAGTGTTCTATGTGATGCTCAAGTTTCCCTTATCATCTTTGGTGTCTCCGGGAAGATGCATGAATACATCAGCCCCTACACCACGTTGATTGACGTTCTGGACAGATACCAAAGAGCTTCTGGGAAGACCCTCTGGGATGCTAAGCATGAGAACCTCAGCAATGAAATTGATAGACTCAAGAAAGAGAATGACAGCATGCAAATTGAGCTCAGGCACTTGAAAGGGGAGGACATCACGTCACTCAATTACAAGGAACTGATGGCACTAGAGGATGCCCTTGAAAATGGCCTCAGTGGAGTCCGTGAGAAAAAGATGGAAGTGCACAGGATGTTCAAGAGAAATGGCAAGATTTTGGAGGAGCAAAATAAGGAACTCAGTTTCCTTCTGCAACAGCATTTGGCAGTAGAAGGAATTGGAAACATGCATGAACAATGGATTTGA</t>
  </si>
  <si>
    <t>MGRGKIEIKRIENSSNRQVTYSKRKNGILKKAKEISVLCDAQVSLIIFGVSGKMHEYISPYTTLIDVLDRYQRASGKTLWDAKHENLSNEIDRLKKENDSMQIELRHLKGEDITSLNYKELMALEDALENGLSGVREKKMEVHRMFKRNGKILEEQNKELSFLLQQHLAVEGIGNMHEQWI</t>
  </si>
  <si>
    <t>GAGAAGAAGAGAAAGGTTGTGAGAG</t>
  </si>
  <si>
    <t>GGTAACTTGCCTGTTGCTTGAG</t>
  </si>
  <si>
    <t>AT5G20240.1</t>
  </si>
  <si>
    <t>GmMADS10</t>
  </si>
  <si>
    <t>Glyma04g42420</t>
  </si>
  <si>
    <t>ATGGGGAGGGGTAAGATTGAGATCAAAAGGATTGAGAACTCAAGCAACAGGCAAGTTACCTACTCAAAGAGGAAGAATGGGATCCTTAAGAAGGCAAAGGAAATTAGTGTTCTATGTGATGCTCAAGTTTCCCTTATCATCTTTGGTGTCTCTGGGAAGATGCATGAGTACATCAGCCCCTCCACTACGTTGATTGACGTCCTGGACAGATACCAAAGAGCCTCTGGGAAGACCCTGTGGGATGCTAAGCATGAGAACCTCAGCAATGAAATTGATAGAATCAAGAAAGAGAATGACAGCATGCAAATTGAGCTCAGGCACTTGAAAGGAGAGGACATCACGTCACTGAATTACAAGGAACTGATGGCTCTAGAGGATGCCCTTGAAAATGGCCTCAGTGGAGTCCGTGAGAAAAAGATGGAAGTGCACAGGATGTTCAAGAGAAATGACAAGATTTTGGAGGAGCAAAATAAGGAACTCAATTTCCTTCTGCAACAACATTTGGCACTAGAAGGTGTGGGAAACATGCATGGACAATGGATTTAA</t>
  </si>
  <si>
    <t>MGRGKIEIKRIENSSNRQVTYSKRKNGILKKAKEISVLCDAQVSLIIFGVSGKMHEYISPSTTLIDVLDRYQRASGKTLWDAKHENLSNEIDRIKKENDSMQIELRHLKGEDITSLNYKELMALEDALENGLSGVREKKMEVHRMFKRNDKILEEQNKELNFLLQQHLALEGVGNMHGQWI</t>
  </si>
  <si>
    <t>GGCTGGTCTTGTCAAATTAGTTC</t>
  </si>
  <si>
    <t>CCGAAATCAGAAATGATAGAAGTTC</t>
  </si>
  <si>
    <t>GmMADS8</t>
  </si>
  <si>
    <t>Glyma13g09660</t>
  </si>
  <si>
    <t>ATGGGGAGGGGTAAGATTGAGATCAAGAGGATAGAGAACTCAAGCAACAGGCAAGTTACATACTCAAAGAGAAAGAATGGGATCCTAAAGAAGGCCAAGGAAATCACTGTTCTATGTGATGCTCAAGTTTCGCTTATCATCTTTGCTGCATCTGGAAAGATGCATGACTACATCAGCCCTTCTACCACGTTGATTGACATATTGGAGAGGTACCACAAGACCTCAGGGAAGAGGCTTTGGGACGCCAAGCATGAGAACCTAAACGGCGAAATTGAGAGACTCAAGAAAGAGAATGACAGCATGCAAATTGAGCTCAGGCACTTGAAGGGTGATGATATCAACTCTCTTAACTACAAGGAGCTGATGGCCTTAGAGGATGCCTTAGAAACTGGTCTAGTCAGTGTCCGCGAGAAACAGATGGATGTATACAGGATGCTCAGGAGAAACGACAAGATCTTGGAGGAGGAGAACAGGGAACTTAATTTTCTCTGGCAACAACGTTTGGCAGAGGAAGGTGCGAGAGAAGTGGACAATGGGTTTGATCAAAGCGTAAGAGATTACAATTCCCATATGCCATTTGCCTTTCGTGTGCAGCCTATGCAGCCAAATCTTCAAGAAAGGATCTAA</t>
  </si>
  <si>
    <t>MGRGKIEIKRIENSSNRQVTYSKRKNGILKKAKEITVLCDAQVSLIIFAASGKMHDYISPSTTLIDILERYHKTSGKRLWDAKHENLNGEIERLKKENDSMQIELRHLKGDDINSLNYKELMALEDALETGLVSVREKQMDVYRMLRRNDKILEEENRELNFLWQQRLAEEGAREVDNGFDQSVRDYNSHMPFAFRVQPMQPNLQERI</t>
  </si>
  <si>
    <t>GCAGCCAAATCTTCAAGAAAGG</t>
  </si>
  <si>
    <t>TTCACAATTAAAGCCAAAGGTCAG</t>
  </si>
  <si>
    <t>GmMADS9</t>
  </si>
  <si>
    <t>Glyma14g24590</t>
  </si>
  <si>
    <t>ATGGGGAGGGGTAAGATTGAGATCAAGAGGATCGAGAACTCAAGCAACAGGCAAGTTACCTACTCAAAGAGAAAGAATGGGATCCTTAAGAAAGCTAAGGAAATCACTGTTCTATGTGATGCTCAAGTTTCTCTTATCATCTTTGCTGCATCTGGAAAGATGCATGACTACATCAGCCCTTCTACCACGTTGATAGACATATTGGAGAGGTACCAGAAGACCTCAGGGAAGAGGATTTGGGACGCCAAGCATGAGAACCTAAACGGCGAAATTGAGAGACTCAAGAAAGAGAATGACAGCATGCAAATTGAGCTCAGGCACTTGAAGGGAGAGGATATTAACTCTCTTAACTACAAGGAGCTGATGGCCTTGGAGGATGCCTTAGAAACTGGTCTAGTCAGTGTCCGAGAGAAACAGATGGATGTCTACAGGATGTTCAGGAGAAACGACAAGATCTTGGAGGAGGAGAACAGGGAACTTACTTTTCTCTGGCAACAACGTTTGGCAGTGGAAGGTGCGAGAGAAGTGGACAACGGGTTTGATCAGAGCGTAAGGGATTACAATTCCCATATGCCATTTGCCTTTCGTGTGCAGCCTATGCAGCCAAATCTTCAAGAAAGGATCTAA</t>
  </si>
  <si>
    <t>MGRGKIEIKRIENSSNRQVTYSKRKNGILKKAKEITVLCDAQVSLIIFAASGKMHDYISPSTTLIDILERYQKTSGKRIWDAKHENLNGEIERLKKENDSMQIELRHLKGEDINSLNYKELMALEDALETGLVSVREKQMDVYRMFRRNDKILEEENRELTFLWQQRLAVEGAREVDNGFDQSVRDYNSHMPFAFRVQPMQPNLQERI</t>
  </si>
  <si>
    <t>ACTCTTTAAGTATGCTGGTATCTGC</t>
  </si>
  <si>
    <t>AGATGTCATATCACCCAACAAAGG</t>
  </si>
  <si>
    <t>GmMADS110</t>
  </si>
  <si>
    <t>Glyma11g07820</t>
  </si>
  <si>
    <t>ATGGGTCGAGGCAAGATTGAGATAAAGTTGATTGAGAACCCCACCAACAGGCAAGTCACTTACTCCAAGCGAAGGAATGGTATCTTCAAGAAAGCTCATGAACTCAGTGTTCTCTGTGATGCCAAGGTTTCACTTATCATGTTCTCTAAAAACAACAAGATGCATGAATACATTAGCCCTGGCCTCACGACAAAAAGGATCATTGATCAGTATCAGAAGACTTTGGGGGATATTGATCTGTGGCGTTCTCACTATGAGAAAATGCTTGAAAACTTGAAGAAGCTGATAGATATTAACAACAAGCTCAGAAGACAGATCAGGATAGGTGAGGGTTTGGACATGGACGACATGAGCTTCCAGCAACTGCGCACTCTTGAAGAGGATTTGGTTTCTTCCATAGGGAAAATACGAGAACGAAAGTTCCACGTGATCAAAACACGGACTGATACCTGCAGGAAAAAGGTTAAAAGCCTGGAGCAGATGAATAGAGATCTGCTGTTTGAACTTAAGGAAAAGTGTGCGATCCATCCACAATTTATTTTGCACGATGAAGGAGACGAGGAATCAGCAGTTGCACTGGCCAACGGCGCCTCCACCCTGTATGCGTTCTGTCATCAGCACCATTCTCATCTGAACCTTCCCTCCCACCATTCTCACGGAGAAGAACCCTTTAAAACTGATGACCTTCGCCTTGCTTAA</t>
  </si>
  <si>
    <t>MGRGKIEIKLIENPTNRQVTYSKRRNGIFKKAHELSVLCDAKVSLIMFSKNNKMHEYISPGLTTKRIIDQYQKTLGDIDLWRSHYEKMLENLKKLIDINNKLRRQIRIGEGLDMDDMSFQQLRTLEEDLVSSIGKIRERKFHVIKTRTDTCRKKVKSLEQMNRDLLFELKEKCAIHPQFILHDEGDEESAVALANGASTLYAFCHQHHSHLNLPSHHSHGEEPFKTDDLRLA</t>
  </si>
  <si>
    <t>TTCTTCACTGCACTCCCA</t>
  </si>
  <si>
    <t>TCACTAACTACTGAACCTAGC</t>
  </si>
  <si>
    <t>AT3G54340.1</t>
  </si>
  <si>
    <t>AP3</t>
  </si>
  <si>
    <t>GmMADS4</t>
  </si>
  <si>
    <t>Glyma01g37470</t>
  </si>
  <si>
    <t>ATGGGTCGTGGCAAGATTGAGATAAAGTTGATTGAGAACCCCACCAACAGGCAAGTCACCTACTCCAAGCGAAGGAATGGTATCTTCAAGAAAGCTCATGAACTCAGTGTTCTCTGTGATGCCAAGGTTTCACTCATCATGTTCTCTAAAAACAACAAGATGCATGAATACATTAGCCCTGGCCTCACGACAAAAAAGATCATTGATCAGTATCAGAAGACTTTGGGGGATATTGATCTGTGGCATTCTCACTATGAGAAAATGCTTGAAAACTTGAAGAAGCTGAAAGATATTAACAATAAGCTCAGGAGACAGATCAGGCATAGGATAGGTGAGGGCTTGGACATGGACGACATGAGCTTCCAGCAACTGCGCACTCTTGAAGAAGATATGGTTTCATCCATAGGGAAAATACGCGAACGAAAGTTTCACGTGATCAAAACTCGGACTGATACCTGTAGGAAAAAGGTTAAAAGCCTGAAGCAGATGAATGGAAATCTGCTGCTTGAACTTAAGGAAAAGTGTGTGATCCATCCACAATTTCTTTTGCACGATGAAGGAGACGAGGAATCAGCAGCAGCAGCAGCAGCAGCAGCAGTTGCACTGGCCAACGGTGCCTCCACCCTGTATGCATTCTGTCATCAGCACCATTCTCATCTGAACCTTTTCTCCCACCATTCTAATGGAGAAGAGCAACCCTTTAAAACTGATCATGACCTTCGCCTTGCTTGA</t>
  </si>
  <si>
    <t>MGRGKIEIKLIENPTNRQVTYSKRRNGIFKKAHELSVLCDAKVSLIMFSKNNKMHEYISPGLTTKKIIDQYQKTLGDIDLWHSHYEKMLENLKKLKDINNKLRRQIRHRIGEGLDMDDMSFQQLRTLEEDMVSSIGKIRERKFHVIKTRTDTCRKKVKSLKQMNGNLLLELKEKCVIHPQFLLHDEGDEESAAAAAAAAVALANGASTLYAFCHQHHSHLNLFSHHSNGEEQPFKTDHDLRLA</t>
  </si>
  <si>
    <t>TGTCATCAGCACCATTCTCATC</t>
  </si>
  <si>
    <t>TCAAGCAAGGCGAAGGTC</t>
  </si>
  <si>
    <t>GmMADS5</t>
  </si>
  <si>
    <t>Glyma04g02980</t>
  </si>
  <si>
    <t>ATGGCTAGAGGAAAGATCCAGATCAAGAGGATAGAGAACAACACCAACCGCCAGGTCACTTACTCTAAACGACGGAATGGCCTTTTCAAGAAGGCCAACGAGCTTACCGTTCTCTGCGATGCCAAGGTTTCTATTATTATGTTCTCCAGCACTGGAAAACTCCACCAGTACATCAGCCCCTCCACCTCAACAAAGCAGTTCTTCGATCAATACCAGATGACTCTGGGAGTTGATCTCTGGAACTCTCATTACGAGAATATGCAAGAGAACTTGAAGAAACTGAAAGAGGTGAATAGGAATCTTCGTAAGGAGATTAGGCAGAGAATGGGAGATTGTCTGAACGAGCTGGGCATGGAAGATCTCAAGCTCCTTGAGGAAGAAATGGACAAGGCCGCCAAGGTTGTTCGTGAGCGTAAGTATAAGGTGATAACAAATCAGATTGACACCCAGAGGAAAAAGTTTAATAACGAGAAAGAAGTGCACAACAGGCTCCTGCATGACTTGGATGCAAAAGCAGAAGATCCACGTTTTGCATTGATAGATAATGGAGGGGAGTATGAGTCTGTGATCGGATTCTCAAATTTAGGTCCACGCATGTTCGCATTGAGCATACAACCAAGCCATCCTAGTGCCCATAGCGGAGGAGCAGGCTCTGATCTTACCACTTACCCTTTACTTTTCTAG</t>
  </si>
  <si>
    <t>MARGKIQIKRIENNTNRQVTYSKRRNGLFKKANELTVLCDAKVSIIMFSSTGKLHQYISPSTSTKQFFDQYQMTLGVDLWNSHYENMQENLKKLKEVNRNLRKEIRQRMGDCLNELGMEDLKLLEEEMDKAAKVVRERKYKVITNQIDTQRKKFNNEKEVHNRLLHDLDAKAEDPRFALIDNGGEYESVIGFSNLGPRMFALSIQPSHPSAHSGGAGSDLTTYPLLF</t>
  </si>
  <si>
    <t>TCTTTCCCTCATTAATTGAAATCGC</t>
  </si>
  <si>
    <t>CGGTTGGTGTTGTTCTCTATCC</t>
  </si>
  <si>
    <t>GmMADS6</t>
  </si>
  <si>
    <t>Glyma06g02990</t>
  </si>
  <si>
    <t>ATGGCTCGAGGAAAGATCCAGATCAAGAGGATAGAGAACACCACCAACCGCCAGGTCACTTATTCTAAACGACGGAATGGCCTTTTCAAGAAGGCCAACGAGCTCACCGTTCTATGCGATGCCAAGGTTTCTATTATTATGTTCTCCAGCACTGGGAAACTCCACGAGTACATCAGCCCCTCCACCTCAACAAAGCAGTTCTTCGATCAGTACCAGATGACTCTAGGAGTCGATCTCTGGAACTCTCATTACGAGAATATGCAAGAGAACTTGAAGAAACTCAAAGATGTGAATAGGAATCTTCGTAAGGAGATTAGGCAGAGGATGGGAGATTGTCTGAACGATCTGGGCATGGAAGATCTCAAGCTCCTTGAGGAAGAAATGGACAAGGCCGCCAAGGTTGTTCGTGAACGTAAGTATAAGGTGATAACAAATCAGATTGACACCCAAAGGAAAAAGTTTAATAACGAGAAAGAAGTGCACAACAGACTCCTGCGTGACTTGGATGCAAGAGCAGAAGATCCACGTTTTGCATTGATAGATAATGGAGGGGAGTACGAGTCTGTGATCGGATTCTCAAATTTAGGTCCACGCATGTTCGCATTGAGCCTACAGCCAAGCCATCCTAGTGCCCAAAGCGGAGCAGCAGGCTCTGATCTTACCACTTACCCTTTACTTTTCTAG</t>
  </si>
  <si>
    <t>MARGKIQIKRIENTTNRQVTYSKRRNGLFKKANELTVLCDAKVSIIMFSSTGKLHEYISPSTSTKQFFDQYQMTLGVDLWNSHYENMQENLKKLKDVNRNLRKEIRQRMGDCLNDLGMEDLKLLEEEMDKAAKVVRERKYKVITNQIDTQRKKFNNEKEVHNRLLRDLDARAEDPRFALIDNGGEYESVIGFSNLGPRMFALSLQPSHPSAQSGAAGSDLTTYPLLF</t>
  </si>
  <si>
    <t>GAGGATAGAGAACACCACCAACC</t>
  </si>
  <si>
    <t>GCCATTCCGTCGTTTAGAATAAGTG</t>
  </si>
  <si>
    <t>GmMADS147</t>
  </si>
  <si>
    <t>Glyma18g33910</t>
  </si>
  <si>
    <t>ATGGCTAGAGGAAAGATCCAGATCAAGAGGATAGAGAACACCACCAAGAAGGCCAACGAGCTCACCATTCTCTGCGATGCCAAGGTTTCTATTATTATGTTCTCCAGCACTGGAAAACTCCACAAGATCGAGCAATCAACAAAGCAGTTCTTCGATCAATACCAGATGACTCTAGGAGTTGATATTTGGAACTCTCATTACGAGAATATGCAAGAGAACTTGAAGAAACTGAAAGAGGTGAATAGGAATCTTCGTAAGGAGTTTAGAATGGGAGATTGTCTGAATGAGCTGGGCATGGAAGATCTCAGGCTCCTTGAGGAAGGAATGGACAAGGCCGCCAAGGTTGTTCGTGAGCGTAAGGTTAGATTAATTATATGTTCCTCTTTTTGCTTTACATGA</t>
  </si>
  <si>
    <t>MARGKIQIKRIENTTKKANELTILCDAKVSIIMFSSTGKLHKIEQSTKQFFDQYQMTLGVDIWNSHYENMQENLKKLKEVNRNLRKEFRMGDCLNELGMEDLRLLEEGMDKAAKVVRERKVRLIICSSFCFT</t>
  </si>
  <si>
    <t>GmMADS121</t>
  </si>
  <si>
    <t>Glyma12g13560</t>
  </si>
  <si>
    <t>ATGGCTAGAGGAAAGATCCAGATCAAGAGGATAGAGAACACCACCAAGAAGGCCAACGAGCTCACCGTTCTCTGCGATGCCAAGGTTTCTATTATTATGTTCTCCAGCACTGGAAAACTCCACAAGATCGAGCAATCAACAAAGCAGTTCTTCGATCAATACCAGATGACTCTGGGAGTTGATATTTGGAACTCTCATTACGAGAATATGCAAGAGAACTTGAAGAAATTGAAAGAGGTGAATAGGAATCTTCGTAAGGAGTTTAGAATGGGAGATTGTCTGAATGAGCTGGGCATGGAAGATCTCAGGCTCCTTGAGGAAGGAATGGACAAGGCCGCCAAGGTTGTTCGTGAGCGTAAGGTTAGATTAATTATATGTTCCTCTTTTTGCTTTACATGA</t>
  </si>
  <si>
    <t>MARGKIQIKRIENTTKKANELTVLCDAKVSIIMFSSTGKLHKIEQSTKQFFDQYQMTLGVDIWNSHYENMQENLKKLKEVNRNLRKEFRMGDCLNELGMEDLRLLEEGMDKAAKVVRERKVRLIICSSFCFT</t>
  </si>
  <si>
    <t>GmMADS133</t>
  </si>
  <si>
    <t>Glyma16g17450</t>
  </si>
  <si>
    <t>ATGGCTAGAGGAAAGATCCAAATCAAGAGGATAGAGAACACCACCAAGAAGGCCAACGAGCTCACTGTTCTCTGCGATGCCAAGGTTTCTATTATTATGTTCTCCAGCACTGGAAAACTCCACAAGATCGAGCAATCAACAAAGCAGTTCTTCGATCAATACCAGATGACTCTGGGAGTTGATATTTGGAACTCTCATTACGAGAATATGCAAGAGAACTTGAAGAAACTGAAAGAGGTGAATAGGAATCTTCGTAAGGAATTTAGAATTGGAGATTGTCTGAATGAGCTGGGCATGGAAGATCTCAGGCTCCTTGAGGAAGGAATGGACAAGGCCGCCAAGGTTGTTCGTGAGCGTAAGGTTAGATTAATTATATGTTCCTCTTTTTGCTTTACATGA</t>
  </si>
  <si>
    <t>MARGKIQIKRIENTTKKANELTVLCDAKVSIIMFSSTGKLHKIEQSTKQFFDQYQMTLGVDIWNSHYENMQENLKKLKEVNRNLRKEFRIGDCLNELGMEDLRLLEEGMDKAAKVVRERKVRLIICSSFCFT</t>
  </si>
  <si>
    <t>ABS</t>
  </si>
  <si>
    <t>GmMADS152</t>
  </si>
  <si>
    <t>Glyma20g00400</t>
  </si>
  <si>
    <t>ATGGGACGTGGAAAGATTGAGATAAAGAGGATCGAGAACACCACCACAAGGCAAGTGACCTTCTCCAAAAGAAGAGGTGGCCTCTTGAAGAAGACAAAGGAGCTTTCTGTGCTTTGTGATGCTAAGATTGGGATTATCATCTTCTCCAGCACCGGGAAGATGAGGGAATGGTGCACCGAACCCTTTAGGATGGAGCAGATCATAGAGCAGTACCAGATATCAAAAGGAACTCCCATAGCGGAACGTGGACATGATCATCCCCGAGAAGAATTTTTCCATAATATGGCAATGCTGAGGCAGCAAACTATCCGTCTTGAATTGGAAATTCAACGCTATCTTGGAGAGGACATGAGGGGTTTACAATATGAAGATTTGACTAAACTTGAACAAGAATTGGAGAACTCTGTGGCAAGGATTCGAAACCGTCAAAATGAGCTCTTGCAACAGCAAATGGAGAATCTACGAAGGAAGGAACACCACCAAGCAGTGTTGGAGTTTCAGAAGGCTGCTGCTACAGTGGAAGCAAGCAAACCAATGTATGTGATGGATCACTTCTCATTCTTTGAAGAGCAACCTGCTGGGAGCATCCTTCAACTAGCTTCTCCTATGCTTCCACACTTTCATCCATATCTTCAGCTGGCACAGCCCAATATCCAAGACTCAGTCAGGGGCCAAAGCTATAACAATGATTCGCTTCCAGATTCTCTCAACCCGCTAAGCGAGCTGAGTGCCTTGCTTAGCGAGACACCAGCTGCTTCAACCTTCTTATTCTTCATCTTTTCACCTGAAACTGAAGTATTTGATAAGGGACCAAAGGAAGTAGTAGAAAACGCATGCACAAAGATGGAATCAAAGGTGCAAGTAGGGGTTGACAGCATATCAGGCACAGAGGCAGCAAACACAGGGGTAAGCAGAAACAGTGGTGCAAACAGCAAGCCTCAAGGATTTTGTCTGAAGACTACGTCTGAAGGTGCAAAGCTGAGCTGGCAGTAA</t>
  </si>
  <si>
    <t>MGRGKIEIKRIENTTTRQVTFSKRRGGLLKKTKELSVLCDAKIGIIIFSSTGKMREWCTEPFRMEQIIEQYQISKGTPIAERGHDHPREEFFHNMAMLRQQTIRLELEIQRYLGEDMRGLQYEDLTKLEQELENSVARIRNRQNELLQQQMENLRRKEHHQAVLEFQKAAATVEASKPMYVMDHFSFFEEQPAGSILQLASPMLPHFHPYLQLAQPNIQDSVRGQSYNNDSLPDSLNPLSELSALLSETPAASTFLFFIFSPETEVFDKGPKEVVENACTKMESKVQVGVDSISGTEAANTGVSRNSGANSKPQGFCLKTTSEGAKLSWQ</t>
  </si>
  <si>
    <t>CACTTTCATCCATATCTTCAG</t>
  </si>
  <si>
    <t>AAGCGAATCATTGTTATAGC</t>
  </si>
  <si>
    <t>AT5G23260.2</t>
  </si>
  <si>
    <t>GmMADS93</t>
  </si>
  <si>
    <t>Glyma09g42060</t>
  </si>
  <si>
    <t>MGRGKIEIKRIENKTTRQVTFSKRRCGLLKKTKELSVLCDAKIGIIIFSSTGKMREWCTEPFRMEQIIEQYQISKGTCIAERGRDHPREEFVHNMAMLRQKTIRLELEIQRYLGEDTRGLQYEDLTKLEQELENSVARVRNRHNELLQQQMENLRRKERILEEENNNLSNWIQEHQAVLEFQKAADTVEASKPMHVMDHFSFFEEQPAGSILQLASPMLPHFYPYLQLAQPNIQDSVRDQSYNNGIY</t>
  </si>
  <si>
    <t>GCTAACTTGGATGGGTTTAACTT</t>
  </si>
  <si>
    <t>GAGCAAGGAACGACATCAATT</t>
  </si>
  <si>
    <t>GmMADS54</t>
  </si>
  <si>
    <t>Glyma13g02170</t>
  </si>
  <si>
    <t>ATGGGTCGTGTTAAACTTGAGATAAAGAGAATAGAGAACCCCACAAATCGACAAGTTACATTCTCTAAACGTAGAAATGGCCTCATCAAGAAAGCATACGAGCTATCAATCTTATGTGACATTGATATTGCCGTTATAATGTTTTCTCCATCAGGACGTGTGAATCACTTTTCCGGTAGGAGAAGGATTGAGGATGTTTTCACTCGTTACATTAATCTTCCTGATCAAGTAAGAGATAACGCTTATCTGCTTAGGACCCTTCAGCAACTAAGGAGTGAAAATGACATAGCTCTTCAACTGGCCAATCCGGGAGACATTAACTCTGAGATTGAGGAACTCCAACAAGAAGTTAATAAGTTACAGCAACAACTTCAAATGACAGAGGAGCAAATAAGGTTATATGAACCCGACCCATTAAAGATGTCAACTATGGCGGATCTTGAAAACAGCGAAAAGTATCTTGTAGATGTCTTGACACGTGTCATACAGAGAAAGGAATACTTGTTGAGCAACCATCTATCTTCGTATGATCCATCTGGTATTCAGGGGATACCGACCTCTTTCGAGAATGTAGGTTGGTTGCAGGATGGGAATCAGAACCATACCCAGATTTTTGATGCATCTGCTCCTTTAGATCCTTTGAGGGACTTGTCTTCCACCGTGTATGGTTCATTTTCCCAAGGGACAAGTTCAAATGCTAATCCACGAATCATGGGGGAGTGCCACGTGTCAAATCCAAGTGATGGGAACCTTCAAGCATGGCCTCTAGGGTACACCTTGTATCCTCATCATCATATTCAGCATGGCATGGTGGGACCCGACATGACAGATATGATGCCAAATGGGCAGGTGAACATCCCAATCACTCCCTCACACGTGGAACAACCTAAGAATGAATCTGTAGAATATGACCAGTCCAAACAACCTCCTCCTCATCATCAACTTAATGCTCAATGA</t>
  </si>
  <si>
    <t>MGRVKLEIKRIENPTNRQVTFSKRRNGLIKKAYELSILCDIDIAVIMFSPSGRVNHFSGRRRIEDVFTRYINLPDQVRDNAYLLRTLQQLRSENDIALQLANPGDINSEIEELQQEVNKLQQQLQMTEEQIRLYEPDPLKMSTMADLENSEKYLVDVLTRVIQRKEYLLSNHLSSYDPSGIQGIPTSFENVGWLQDGNQNHTQIFDASAPLDPLRDLSSTVYGSFSQGTSSNANPRIMGECHVSNPSDGNLQAWPLGYTLYPHHHIQHGMVGPDMTDMMPNGQVNIPITPSHVEQPKNESVEYDQSKQPPPHHQLNAQ</t>
  </si>
  <si>
    <t>CAAGGGACAAGTTCAAATGCTAATC</t>
  </si>
  <si>
    <t>CGTGTGAGGGAGTGATTGGG</t>
  </si>
  <si>
    <t>GmMADS55</t>
  </si>
  <si>
    <t>Glyma14g34160</t>
  </si>
  <si>
    <t>MLAYIQHTLQFIDNNKSSIKNMGRVKLEIKRIENPTNRQVTFSKRRNGLIKKAYELSILCDIDIAVIMFSPSGRLNHFSGRRRIEDVFTRYINLPDQERDNAVSFPELPYRRSIQNKEYLLRTLQQLRSENDIALQLANPGDINSEIEELQQEVNRLQQQLQMAEEQIRLYEPDPLKMSSMADLENSEKHLVDVLTRVIQRKEYLLSNHLSSYDPSGIQGIPTSFENVGWLQDGSQNQAQIFDASAPLDPLRDLSSTMYGSFSQGRSSNADPRGMGECHVSNPSDGNLQAWPQGYTLYPHHIQHDMVGPDMPDMMPHAQVNLPITALEPPKNNEPVEYDQSKQPHHH</t>
  </si>
  <si>
    <t>TTCCTCCTTCAGATTCTTCATTTCC</t>
  </si>
  <si>
    <t>GAGTTTAACACGACCCATATTCTTG</t>
  </si>
  <si>
    <t>AT1G22130.1</t>
  </si>
  <si>
    <t>AGL104</t>
  </si>
  <si>
    <t>GmMADS68</t>
  </si>
  <si>
    <t>Glyma04g04640</t>
  </si>
  <si>
    <t>ATGGGGAGAGTGAAGCTTCCGATCAAAAAGATTGAGAACACAACCAATAGGCAAGTCACTTTCTCCAAGAGGAGGAATGGACTCATCAAGAAAGCTTACGAACTTTCTGTTCTTTGTGATGTTGATGTGGCTCTCATCATGTTTTCCCCATCAGGAAGAGCCACTTTCTTCTCTGGCAACAAAAGCATTGAAGAAATTCTAGAACGATATGTTAATCTTTCGGAGGGTGAACACGGAAGGATGCATAATAAAGAGCACATTCAAAAGTTGCTTAGTAAGTTGAAAGATGAAGCTGGTCAAATATGTCAAGCCCCTAGCTCAATGACTTCAGATTCCCAAATTGAGGATCTTCGAAGAGAAATTTTCACTTGCAAGTCTCAATTGGAAGAGATGGAGAAGCGACTAAGGATATTTGAAGGTGATCCTTCAGAGATCACAACGCTCAGCGAGGCTGAATATCGTGAATATGTCCTTCGGGATACTCTAAAACAAGTGCAACTGCGAAAGTGTGTTTTGGAGGAGTACAATTCTCATGCCACTCATTCTCCACAGGTACATGCTGCAAAAACTGTAGATGTAAATGGATTTATTTCCAGAGCCTCAAAGAACCCAGTAGATTGGTTTCCACAGGGAGATCCACTACATGTCCAGACTCTGAACTTTGCGAATGTTTATGACACTGCTCTTGTCAGATGTGGGATCCGCACGGCTTTGGAAGTTGCGCACACCTACATGCTACAGAAACTTCCTGCTTCGGTTTCTGGTTTGGTTCTATTCTACGTGATACCATGGGATTGGGATTCCATGTACTGCAGAATCTTCCTTCTTCGGCTTCTGTCAATTAACAAACCCATTGTTAGCATGCTCTTGTGCAAGAGAGAGCAAATTCCATCAAACATTGGACCACTTCAAAAGACCGCAGATTCCATCTAG</t>
  </si>
  <si>
    <t>MGRVKLPIKKIENTTNRQVTFSKRRNGLIKKAYELSVLCDVDVALIMFSPSGRATFFSGNKSIEEILERYVNLSEGEHGRMHNKEHIQKLLSKLKDEAGQICQAPSSMTSDSQIEDLRREIFTCKSQLEEMEKRLRIFEGDPSEITTLSEAEYREYVLRDTLKQVQLRKCVLEEYNSHATHSPQVHAAKTVDVNGFISRASKNPVDWFPQGDPLHVQTLNFANVYDTALVRCGIRTALEVAHTYMLQKLPASVSGLVLFYVIPWDWDSMYCRIFLLRLLSINKPIVSMLLCKREQIPSNIGPLQKTADSI</t>
  </si>
  <si>
    <t>TTATTTATGGTGAGAACAGGTGAA</t>
  </si>
  <si>
    <t>GTGACTTGCCTATTGGTTGT</t>
  </si>
  <si>
    <t>AGL66</t>
  </si>
  <si>
    <t>GmMADS134</t>
  </si>
  <si>
    <t>Glyma17g10940</t>
  </si>
  <si>
    <t>MGRVKLKIKKLESISNRHVTYSKRKSGIIKKAKELSILCDIDIILLMFSPTGKPTLLQGERSNIEEVIAKFAQLSPQERAKRKMESLEALKKTFKKLDHDVKIQDFLGSSSQTMERLKLADEHPKCYNPHAGIISPSQGFTSSYHRSTTETEVQLWSFWLLNYWNNLEKINNLEHLRQMEDSLRESINRENLGKHQLISLECANQEGMTLPLMMTSLQESQPLSWLLNNDNHQLMLPNEPKFLSFSDNTNRDVECSTDISLPNYFGHIGSNKLEVGSSPQVTTMGQGG</t>
  </si>
  <si>
    <t>TCGCAAAATTTGCTCAAC</t>
  </si>
  <si>
    <t>CTCTGTTGTACTTCTGTGATA</t>
  </si>
  <si>
    <t>AGL65</t>
  </si>
  <si>
    <t>GmMADS70</t>
  </si>
  <si>
    <t>Glyma05g00960</t>
  </si>
  <si>
    <t>ATGGGAAGAGTTAAATTGAAGATCAAGAAATTAGAAAGCATAAGCAATCGACACGTGACTTACTCAAAGCGAAAAAGTGGAATTATTAAGAAAGCAAAGGAATTGTCAATACTGTGTGATATAGATGTTGTCCTTCTTATGTTTTCTCCAACAGGAAAACCTACATTACTACAAGGAGAACGCAGCAATATTGAGGAGATCATTGCAAAATTTGCTCAACTTAGCCCACAAGAAAGAGCCAAAAGGAAAATGGAGAGCCTTGAAGCACTAAAGAAAACCTTTAGGAAGTTAGACCATGACGTAAAAATACAAGATTTCTTAGGTTCAAGTCAAACAATGGAGGAATTATCTTACCAAGTCAAGGTTTTACAAGCTCAGATCACAGAAGTACAACAGAGACTGAGCTATTGGAATAATCTAGAGAAGATCAACAACTTGGAACATCTTAGACAAATGGAAGATTCACTACGGGAATCAATCAATCGAGTAGGCCTACAAAAAGAAAATTTAGGAAAGCACAAACTCATTTCACTTGAATGTGCTAACCAATTGCAGGAAGGGATGGCATTACCTTCGATGATCGCAAGTCTACAAGACTCCCAACCATTGTCTTGGCTTTTGAATGACGATAATCATCACTTGATGTTACCCAACGAGCCAAAATTTCAATCATTTAGAGATGTTGAGTGTTCAACTGACATTTCACTCCCAAACTATTCTGGATATATTGGGAGCAACAAATTTGAAGTTGGCAGCTCTCCCCAAGTCACTACTTTGGGTCAAGGAGGTGGTGCCATGAATGAGTTAAATGGAACTACTTTCTTAAATGTACAATGTTGTGACCAGTTTGCATACCCTCCCCCACCAGATATCGAGGAAGTGAAACAATTCCCTACAATGGACAATAAATCAAACACTGTGGATTACCAAGTTCATAACAACTTTGATCTTCCAAGATCATTGTTTGAAAATGGACATCAGTTTTGGAATTCTGCTTCTGGGTCTTGTGGGATAGCCATGTTTAACGAGAACAACTACCATAAGGTAAGCAGTTCTTTTTTGTTTCATTAG</t>
  </si>
  <si>
    <t>MGRVKLKIKKLESISNRHVTYSKRKSGIIKKAKELSILCDIDVVLLMFSPTGKPTLLQGERSNIEEIIAKFAQLSPQERAKRKMESLEALKKTFRKLDHDVKIQDFLGSSQTMEELSYQVKVLQAQITEVQQRLSYWNNLEKINNLEHLRQMEDSLRESINRVGLQKENLGKHKLISLECANQLQEGMALPSMIASLQDSQPLSWLLNDDNHHLMLPNEPKFQSFRDVECSTDISLPNYSGYIGSNKFEVGSSPQVTTLGQGGGAMNELNGTTFLNVQCCDQFAYPPPPDIEEVKQFPTMDNKSNTVDYQVHNNFDLPRSLFENGHQFWNSASGSCGIAMFNENNYHKVSSSFLFH</t>
  </si>
  <si>
    <t>TACAAGGAGAACGCAGAGT</t>
  </si>
  <si>
    <t>AAGTTTAGCATTGGGAGGATAC</t>
  </si>
  <si>
    <t>AT1G18750.1</t>
  </si>
  <si>
    <t>GmMADS56</t>
  </si>
  <si>
    <t>Glyma20g04500</t>
  </si>
  <si>
    <t>MGRVKLKIKRLENTNGRPATYAKRRNGIMKKAAELSILCDIDIILLMFAPNGKPSLCRGRCSNFEEVITKFGQLTPQERTKRKLETLEALKKTFKKLDHDVNVQEFFGTSSQTIEDLSNQAKLLQTQIFGTHKRLSHWTEFDKINSVDQLGRMENSLRESLDQIRTHKENVKKQQQLVSLQCNNQTTEIGLKMTAQQLQPLSWIVNDNDQNIVLPEDSNMFLHKDVEGSVSSSFGSYDNYFGSSIKTDMSSSTQENGVLSDMSNIAPMRLQLNGQFPCLQYNFNLLNNLKFQPSVEINPHENHVDYHVNEGFEAPRSSYDSNNHHGWASTSGSCGITMFEEQLYAQASFTKVNIDFT</t>
  </si>
  <si>
    <t>CGTAGAGTCCTAAAGTCAAAGAGAG</t>
  </si>
  <si>
    <t>TGCCCATCCTACACATTACATATAC</t>
  </si>
  <si>
    <t>AT2G03060.2</t>
  </si>
  <si>
    <t>AGL31</t>
  </si>
  <si>
    <t>GmMADS57</t>
  </si>
  <si>
    <t>Glyma07g35610</t>
  </si>
  <si>
    <t>MGMGRVKLKIKRLENTNGRQATYAKRKNGIMKKAAEISILCDIDIILLMFAPNGKPSLCRGRHSNFEEVIAKFGQLTPQERAKRKLETLEALKKTFKKLDHDVNVQEFMGTSSQTIEDLSNQARLLQTQISETHKRLSHWTEFDKISNVDQLGQMENSLRESLNQIRTRKENIKKQQQLMSLQCNNQVKKLFRMSVEQQLQPLSWIANDDNHNIVLPEDSNMFLHKDVEGSTSSSFGSHVSYLGSSIKNDMSNSAQENGVLSDMSNTAPMRLQLNGHFPYLPYNFNLPNNLKFQPTAEINPYENPVDYHVNGGFEAPRSGYDSNNHHDWASTSGPCGVTMFDEQLYAQASSTKMNFGFI</t>
  </si>
  <si>
    <t>TTTGAGGAGGTTATTGCGAAGTTTG</t>
  </si>
  <si>
    <t>TGCCCTTTCTTGAGGAGTTAGTTG</t>
  </si>
  <si>
    <t>GmMADS81</t>
  </si>
  <si>
    <t>Glyma08g03790</t>
  </si>
  <si>
    <t>ATGGGTCATCGTAAGATTGAAATTGCGATAGTGAAGGATCCTAACATGAGGCAAGTCACGTTTTCTAAGCGTCGAACGGGACCATTCAAAAAGGCTAATGAACTATCCATCTTGTGTGACGTAGAAATTGCTATTGTTGTGTTCTCCATTGGAAATAAGCCTTACTCTTTTGGGCACCCATGTGTTGATGTTGTTGCGACCAAGTTTCTTCAACTTCAACAAGCGGCTAATTCAAGCAATGCCAAACAAATTGATGCCCAAGGCCGAAACAACCCATCTAATGAACTTGGTGGCATGGATAGGCTGAATCAATAA</t>
  </si>
  <si>
    <t>MGHRKIEIAIVKDPNMRQVTFSKRRTGPFKKANELSILCDVEIAIVVFSIGNKPYSFGHPCVDVVATKFLQLQQAANSSNAKQIDAQGRNNPSNELGGMDRLNQ</t>
  </si>
  <si>
    <t>AT3G66656.1</t>
  </si>
  <si>
    <t>AGL91</t>
  </si>
  <si>
    <t>GmMADS75</t>
  </si>
  <si>
    <t>Glyma05g35820</t>
  </si>
  <si>
    <t>ATGGGTCGTCGTAAGATTGAAATTGCGACATTGAAAGACCCTAATACGAGGCAAGTCACATTTTCCAAGCGTCGAACGGGCTTATTCAAAAAGGCAAATGAATTATCCATCTTGTGCGGCGCAGAAATTGCTATTGTTGTGTTCTCCATTGGAAACAAGCCTTACTCTTTTGGGCACCCAGGTGTTGATGTTATTGCGGCCAAGTTTCTTCAAGAAGCGGCTAATTCAAGCGATGCCAAACAAATTGATGCCCAAGGAAACAACCCATCTAATGAACTTGGTGACATGAATAGGCTGAATCAACAATTGTCTGATGTTCAAACCCAAATACTCGAGGAAGAAAAGAAGGGCGCGGAACATGATGAGAGACTAAAACAACACCAGGTCACACAACTCTCTCAGTATAAGGAACTGCAAGCTTCATATTTAGAGCTCCAACATAGAGTGAAGGACTATGTCAACGCCATCGAGGTGTCGGAGTGTATGATACTCCTTGCACAAGAACCGGTGGTTGGAATAACAAAACAAGTGACTACAAAGAGGAGAAAAAATAATTGA</t>
  </si>
  <si>
    <t>MGRRKIEIATLKDPNTRQVTFSKRRTGLFKKANELSILCGAEIAIVVFSIGNKPYSFGHPGVDVIAAKFLQEAANSSDAKQIDAQGNNPSNELGDMNRLNQQLSDVQTQILEEEKKGAEHDERLKQHQVTQLSQYKELQASYLELQHRVKDYVNAIEVSECMILLAQEPVVGITKQVTTKRRKNN</t>
  </si>
  <si>
    <t>ATTTAAGTTTCCCCTCGTTGTT</t>
  </si>
  <si>
    <t>CCACTTATTCACCACTATTGCTA</t>
  </si>
  <si>
    <t>GmMADS89</t>
  </si>
  <si>
    <t>Glyma08g38880</t>
  </si>
  <si>
    <t>ATGGGTCGTCGTAAGATTGAAATTGCGGAGGTGAAAGACCCTAATACGAGGCAAGTCACATTTTCCAAGCGTCGATCAGGCTTATTCAAAAAGGCAAATGAATTGTCCATCTTGTGCGGAGTAGAAATTGCTATGGTTGTGTTCTCTATTGGAAACAAACCTTATTCTTTTGGGCACCCAAGTGTTGATGTTGTTGCAACCAAGTTTCTTCAACAAGCGACAACCAATTCAAATGATGATGCACAGGGAAAAAATAACAACAACCCTAATTCGAATGAAGTTGTTGATGGTGACAACATGGAAAGGTTGAATCAACAATTGTCTAATCTTCAGGCCCAAATACTAGAGGAAGAAAAGAAGGGTGCGAGGCATGATGAGAGACTAAAACAACATGAAGTGACACAAGTCTCTCAATATGCAGAATTGCAAGGTTCTTGTTTAGAGCTCCAACGTAAGGTGAAGGACAATGTTGACGCAATCGAGGTATCAGAGTGTATGTTGCTTCTTGCAAAAGAACCCGTAGTCGGAGTAAGAAAACAAATGACTACGAAGAAAAGAAGAAAGAATTGA</t>
  </si>
  <si>
    <t>MGRRKIEIAEVKDPNTRQVTFSKRRSGLFKKANELSILCGVEIAMVVFSIGNKPYSFGHPSVDVVATKFLQQATTNSNDDAQGKNNNNPNSNEVVDGDNMERLNQQLSNLQAQILEEEKKGARHDERLKQHEVTQVSQYAELQGSCLELQRKVKDNVDAIEVSECMLLLAKEPVVGVRKQMTTKKRRKN</t>
  </si>
  <si>
    <t>AGL29</t>
  </si>
  <si>
    <t>GmMADS146</t>
  </si>
  <si>
    <t>Glyma18g20830</t>
  </si>
  <si>
    <t>ATGGGTCGTCGTAAGATTCAAATTGCAGTGGTGAAAGACCCTAATACAAGGCAAGTAACATTTTCCAAGCGTCGAACAGGTTTGTTCAAAAAGGCGAATGAATTGTCCATCTTGTGTGGAGTAGAAATTGCTATCGTTGTGTTCTCTATTGGAAACAAACCTTACTCTTTTGGGCACCCAAGTGTTGATGTTGTTGTGACTAAATTTCTTCAACATGCGACCAATTCAAATGATGCCCTTGGAAGCAACAATTCTTCAAATGAAGTTGTTGGTGACATGGAAAGGCTGAATCAACAATTATCTGATCTTCAGACCCAAATACTCGAGGAGGAAATTAAGGGTACAAAGCATGATGAGAGACTAAAACAACATGAACTCCAACGTAAGGTGAAGGACTATGTTGATGAAATTGAGGTGTCGGAGTGTATGTTGCTTCTTGCACAAGAACCTGTAGTAGGAGTAAGAAAAGAAGTAATTACGAAGAAAAGAAGAAAGAATTGA</t>
  </si>
  <si>
    <t>MGRRKIQIAVVKDPNTRQVTFSKRRTGLFKKANELSILCGVEIAIVVFSIGNKPYSFGHPSVDVVVTKFLQHATNSNDALGSNNSSNEVVGDMERLNQQLSDLQTQILEEEIKGTKHDERLKQHELQRKVKDYVDEIEVSECMLLLAQEPVVGVRKEVITKKRRKN</t>
  </si>
  <si>
    <t>AT2G34440.1</t>
  </si>
  <si>
    <t>GmMADS82</t>
  </si>
  <si>
    <t>Glyma08g03820</t>
  </si>
  <si>
    <t>ATGGTTCGTCGTAAGATTGAGATTACGGAGTTGAAGGACTCCAACACCAAGCAAGTTACATTTTCCAAGCGTCGAACAGGTTTGTTCAAAAAAGCAAATGAATTATCTATTTTGTGTGGAGCTGAAGTTGCTGTTGTTGTGTTCTCTCCTGGGAATAACCCTTATTCTTTTGGGCATCCAAGCGTTGATGTTGTTGCAGACAAGTTTCTTAAACAAGAGCCGAAATCAAATGATGTCCAGGGAACATCTACTGAGGTTGCTGATATGGATAGGCTCAATCAACAACTATCCGATGTTCAAAATGAAATACTTGAGGAACAAAAGAAGGCTGCAGAACTCAATGAGAGAATGAAACAAAAAGGAATCCAAAAGATGAAGGACTGTTATGATGCAATCGAGGTGTCAGAATATATGTTGCTCCTTGCAAAGAACCAGTAG</t>
  </si>
  <si>
    <t>MVRRKIEITELKDSNTKQVTFSKRRTGLFKKANELSILCGAEVAVVVFSPGNNPYSFGHPSVDVVADKFLKQEPKSNDVQGTSTEVADMDRLNQQLSDVQNEILEEQKKAAELNERMKQKGIQKMKDCYDAIEVSEYMLLLAKNQ</t>
  </si>
  <si>
    <t>GmMADS83</t>
  </si>
  <si>
    <t>Glyma08g03830</t>
  </si>
  <si>
    <t>ATGGATCATCCTACAATTCCAGTTGAAGGAATTATGGGTCGTCGTAAGATTGAGATTACGGAGGTGAAGGACTCCAACACCAAGCAAGTTACATTTTCCAAGCGTCGAACAGGTTTGTTCAAAAAAGCAAATGAATTATCCATTTTGTGTGGAGCAGAAGTTGCTATTGTTGTGTTCTCTCCTGGGAATAATCCTTACTCTTTTGGGCACCCAAGCGTTGATGTTGTTGCAGACAAGTTTCTTAAACAAGAGCCGAAATCAAATGATGTCCAGGGAACATCTATTGAGGTTGCTGATATGGATAGGCTCAATCAACAACTATCCGATGTTCAAAATGAAATACTCGAGGAACAAAAGAAGGCTGCAGAACTCAATGAGAGACTGAAACAAAAAGGAGTCACACAACCTTTTCAAACTAAAGAATTGCAAGGTTCAAATTTAGAGATCCAAAAGATGAAGGACTGTTATGATGCAATCGAGGTGTCAGAATATATGTTGCTCCTTGCAAAAGAACCAGTAGTTGGAATACCCGAACAAGTTGCTACTCAGGAAAGAAGAAGGAATTAA</t>
  </si>
  <si>
    <t>MDHPTIPVEGIMGRRKIEITEVKDSNTKQVTFSKRRTGLFKKANELSILCGAEVAIVVFSPGNNPYSFGHPSVDVVADKFLKQEPKSNDVQGTSIEVADMDRLNQQLSDVQNEILEEQKKAAELNERLKQKGVTQPFQTKELQGSNLEIQKMKDCYDAIEVSEYMLLLAKEPVVGIPEQVATQERRRN</t>
  </si>
  <si>
    <t>GTGTCAGAATATATGTTGCTCCTT</t>
  </si>
  <si>
    <t>TTAATTCCTTCTTCTTTCCTGAGTAG</t>
  </si>
  <si>
    <t>GmMADS132</t>
  </si>
  <si>
    <t>Glyma16g01540</t>
  </si>
  <si>
    <t>ATGAATGTGATTGCAACAAGAACAGCAAACAAGAAGAGGGGAGAGATTGAGATGAAAGAAGTTGAGCAGAGAAACAGGCGTCACGTGACCTTCTCCAAACGCAAACTAGGGTTATTCAACAAACTCACCGAGCTCTCTGTTCTCTGCCAAGTAGAGGCAGCTGTGATCATCACCTCGCAAAACGGGAAGTTCTATTCCTGCGGCTACCCCGACCCTGACGCTGTCGTTCGCCGCTACCTCACTGGAGGGCCTCCGCTGCGGCGCAACCCTGCAGACAATAGGGGGCAACATGACTTGCTTGAGAAGCAAAGGCTGGAATATGAGGCTATTCAGAATCAGTTGAAAGAAGAGAAGAAGCGTCTGGAAGAAATACAAGGGACGCGAAATAACAATGGTTTCTTCTTTGCTGCCCCTTGGTGGAACCTTCCCGCTGAGGACATAGGTTTCGAGGATCTTCAACAGTTCAAGACTTCTTTGGAATGCTTGAAGTTTAACCTAATTGGGGCATTGCAAGAGAAGCAGATGAATTCGGTTCCATCAATGCAACCTTCTACGGTTCCCCCACCAATGCCATATACTGTGGTTCCACCAATGTCATCTACTATGGTTCCACCAATTTCACAGTTTTTTAGTGCGCAGCGTTTCAGTAGAAATCAAGTTCAAGGTGATGATTATCGGAGGAGTGGTGCTATAGCTAGTACTAGTTCGTCGACGTTTGCTTCAAGTGGTTTTGGAAGCCAGGAAAATTATAGGTATACTAATTAA</t>
  </si>
  <si>
    <t>MNVIATRTANKKRGEIEMKEVEQRNRRHVTFSKRKLGLFNKLTELSVLCQVEAAVIITSQNGKFYSCGYPDPDAVVRRYLTGGPPLRRNPADNRGQHDLLEKQRLEYEAIQNQLKEEKKRLEEIQGTRNNNGFFFAAPWWNLPAEDIGFEDLQQFKTSLECLKFNLIGALQEKQMNSVPSMQPSTVPPPMPYTVVPPMSSTMVPPISQFFSAQRFSRNQVQGDDYRRSGAIASTSSSTFASSGFGSQENYRYTN</t>
  </si>
  <si>
    <t>AT5G60440.1</t>
  </si>
  <si>
    <t>AGL62</t>
  </si>
  <si>
    <t>GmMADS77</t>
  </si>
  <si>
    <t>Glyma07g05000</t>
  </si>
  <si>
    <t>ATGGATTCTTCATCTAGAGCAAAGACTGTCAATGCAGCAACAATGCAAAACAAAAAGAGGGGAAAGATTGAGATCAAAGAAGTTGAGCAGAGAAACCGGCGTTACGTGACTTTCTCCAAACGCAAACTAGGGTTATTCAACAAACTCACCGAGCTCTCTGTTCTCTGCCAAGTAGAGACCGCTGTGATCATCACCTCCCAAAACGGGAAGCTCTATTCCTGCGGCTACCCCGACCCCGACGCCGTCGTTCGGCGCTACCTCACCGGAGGGCCTCCGCTGCGGCGCAACCGTGCAATCAAGAGGGAGCAGCAAGAGTTCGTTGAGCAGCAAAGGCTGGAATACGAGGCTGTTCAGAATCAGTTGAAAGAAGAGAAAAAGCGTCTGCAAGAAATCAAAGGGACGCAAAATAATAATGGTTTCTGCTTTGCGGCCCCTTGGTGGAATCTCCCCACCGAGGGTATGGGTTTGGAGGATCTTGAACAGTTCAAGACTTCTTTGGAACGTTTGAAGTTTAACCTAGTTGGGGCGCTGCAAGAGAAGCAGATGAATTCGGTCCCATCAATGCCACATGCTGCTATGCTTCCACCAATGCCATCTACTGTGGTTCCACCAGTGCCACATGCTGCTATGGTTCCACCAATGTCATCTACTATGGTTCCACCAGTGCCACATGCTGCTATGGTTCCACCAATGATGCCACCACAGTTTCAAAACATGTCGCTCTTGAGGGCTCAACGTTTAAGTGGAAATCAAGTTCAAGATGATTATTGGAGGAGTGCTGCTATAGCTAGTACTGCTTCGACGTTTGCTTCAAATGTTTTTGGAAGCCTGAAAAATTATGGGTATACTACTTAA</t>
  </si>
  <si>
    <t>MGRGRIPMELIKEEKACEKTFHKRKKGLLKKAYEFSTLCAVDVGVIIYAPKYLNEPETWPQDKDSREVKRVIQKYHNTTSDRHPKVYDVQEYFNDRMKKIESEISKVHKEEIKLMYPTWNESYNTLGEKQLRMFVGILDAKLDACNQRMNMLKQDSKGKGIAKSDKIETLTPYMASNLGSHLNFMSQTQLFTPSDNNQVAFYPFQLSQSSQPSTFHGGQSCVQLMEKNAMVDWANQVGVGANCDPKMGVLKEDQSNKTQNSSPCYYNGNMQTT</t>
  </si>
  <si>
    <t>GmMADS78</t>
  </si>
  <si>
    <t>Glyma07g05020</t>
  </si>
  <si>
    <t>ATGGCTTCTTCTGGAGCAAATACTGCAACAAAGCCAATCAAAAAAAGGAAAAGAACGATTGAGATCAAGAAAGTTGAGCAGATAAACAGGCGTCACGTGACCTTCTCCAAACGCAAATTAGGGTTATTCAATAAACTCACAGAGCTCTCAATTCTGTGCCAAGTGGAAGCCGCTGTGATCATCACCTCCCAAAACGGGAAGCTCTATACGTGTGGCTACCCCGACGCCGATGCCGTCGTTCGCCGCTACCTCAACGGAGGGCTACCCCGGCGGCTGGACAGTGCATGCAAAAAGAGACAGCAAGATGCAATTGAAACCCTAAGGCTTGAATACGAGGCCACTCAGAACCACTTGAAAGAAGAGCAAAAGCGTTTGCAAGAAATCAAAGAGACGCGAAAGAGTAGTTTGCGCTTTCCCTCGTGGTGGAATCTCCCCACCGAGGGTATGGGTTTGGAGGATCTTGAACAGTTCAAGACTTCTTTGGAACGTTTGAAGTTTAACCTAGTTGGGGCGCTGCAAGAGAAGCAGATGAATTCGGTCCCATCAATGCCACATGCTGCTATGCTTCCACCAATGTCATCTACTATGGTTCCACCAATGCCATCTACTGTGGTTCCACCAGTGCCACATGCTGCTATGGTTCCGCCAATGTCATCTACTATGGTTCCACCAATGCCACATGCTGCTATGGTTCCACCAATGATGCCGCCACAGTTTCAAAGCATGCCGCTCTTGAGTGCTCAACGTTTAAGTGGAAATCAAGTTCAAGATGATTATTGGAGGAGTGCTGCTATAGCTAGTACTAGTTCGACGTTTGCTTCAAATGGTTTTGGAAGTCTGAAAAGTTATGGGTATACTACTTAA</t>
  </si>
  <si>
    <t>MASSGANTATKPIKKRKRTIEIKKVEQINRRHVTFSKRKLGLFNKLTELSILCQVEAAVIITSQNGKLYTCGYPDADAVVRRYLNGGLPRRLDSACKKRQQDAIETLRLEYEATQNHLKEEQKRLQEIKETRKSSLRFPSWWNLPTEGMGLEDLEQFKTSLERLKFNLVGALQEKQMNSVPSMPHAAMLPPMSSTMVPPMPSTVVPPVPHAAMVPPMSSTMVPPMPHAAMVPPMMPPQFQSMPLLSAQRLSGNQVQDDYWRSAAIASTSSTFASNGFGSLKSYGYTT</t>
  </si>
  <si>
    <t>GmMADS79</t>
  </si>
  <si>
    <t>Glyma07g05060</t>
  </si>
  <si>
    <t>ATGGCTTCTTTTGGAGCAAATACTGTAACAAAGCCAATCAAAAAGAGGAAAAGAACGATTGAGATCAAGAAAGTTGAGCAGATAAACAGGCGTTACGTGACCTTCTCTAAACGCAAATTAGGGTTATTCAATAAACTCACCGAGCTCTCAGTTCTGTGTCAAGTGGAAGCCGCTGTGATCATCACCTCCCAAAACGGGAAGCTCTATACGTGTGGCTACCCCGACGCCGATGCCGTCGTTCGCCGCTACCTCAGCGGAGGGCTATCCCGAGGGCTGGACAGTGAAAGCAAAAAGAGACAGCAAGATGCAATTGAAACCCTAAGGCCTGAATACGAGGCCACTCAGAACCACTTGAAAGAAGAGCAAAAGCGTTTGCAAGAAATCAAAGAGACGCGAAAGAGTAGTTTGTGCTTTCCCTCGTGGTGGAATCTCCCCACCGAGGGTATGGGTTTGGAGGATCTTGAACAGTTCAAGACTTCTTTGGAACGTTTGAAGTTTAACCTAGTTGGGGCGCTGCAAGAGAAGCAGATGAATTCGGTCCCATCAATGCCAAATGCTCTTATGGTTCCACCAATGCCATCTACTGTGCTTCCACCAGTGTCACATGCTGCTATGGTTCCACCAATGATGCCGCCACAGTTTCAAAACATGCCACTCTTGAGTGTTCAACGTTTAAGTGGAAATCAAGTTCAAGATGATTATTGGAGGAGTGCTGCTATAGCTAGTAATGGTTTTGGAAGCCTGAAAAGTTATGGATATGCTACTTAA</t>
  </si>
  <si>
    <t>AT3G04100.1</t>
  </si>
  <si>
    <t>AGL57</t>
  </si>
  <si>
    <t>GmMADS72</t>
  </si>
  <si>
    <t>Glyma05g25930</t>
  </si>
  <si>
    <t>ATGAAAGGGAGAAACACCAAGAGAAAACAAAAGCGAAAGATTAAGAAAATTGAGGATAAAAAAGATCTTCAAATTACTTTGGCAAAGAGAAAATATGGCATTTACAAGAAAGGTAGTGAGTTAACAACTCTTTGTGGGGCAAAAATTCATATGCTTTTGTTTACTTCATTAGGAAAGTGGTTGGGTTACGAGGAACCTTCTCACCAAGCAATGACCAAGTCTAACGATGAAGAAAATCCTACAAAAGATGGTTTTAACTTCATGCTTTTCAATTTAATTTTAAGTGAAAATGAAAAAAATTCTTGTTTATCTCCCCCATATAAAGTGAATGGAGTCAGTTCATGTCCTACTTGCACAAGTGGGAGTAGCCTTTCAAAAGTTGAAGGGGAGATTTTCAGTTTTTATCCATATGGTGAACATAGCGAAGATTTATTTGATATTGTTTATCCTTCCACAAATCAAGCTCATAGACATAATTTTATTTTGTTAATGATGCAAATGAAAATAATCATTAATCAATAA</t>
  </si>
  <si>
    <t>MKGRNTKRKQKRKIKKIEDKKDLQITLAKRKYGIYKKGSELTTLCGAKIHMLLFTSLGKWLGYEEPSHQAMTKSNDEENPTKDGFNFMLFNLILSENEKNSCLSPPYKVNGVSSCPTCTSGSSLSKVEGEIFSFYPYGEHSEDLFDIVYPSTNQAHRHNFILLMMQMKIIINQ</t>
  </si>
  <si>
    <t>AT4G36590.1</t>
  </si>
  <si>
    <t>AGL40</t>
  </si>
  <si>
    <t>GmMADS85</t>
  </si>
  <si>
    <t>Glyma08g08870</t>
  </si>
  <si>
    <t>ATGGAAGGGGGAAACACCAAGAGAAAACAAAAGCGAGAGATCAAGAAAATTGAGGATAAAAAAGATCTTCAAAAAACTCTAGCAAAGAGAAAATGTGGCATTTACAAGAAAGCTAGTGAGTTAACAACTCTCTGTGGGGCAAAAGTTGATATGCTTATGTTTACTTCATCTGGAAAATGGTTGAGTTATGGGGAACCTTCTCACCAGGCAAATATCAGGTCTAGCGATGAAGAAAATGACCCTACAAAAGATGATATTAATGAGCCTGTGGAGGATCACGCCAAATCAAAGATTGATGAACTCTGTGAAAAAAATAAGGCACTTATACATCAATTGCACTATGAGGAAGAACGAGAGAATAAACTTGTTGAAATTATGAAGACAAGAAATACACATGGTTGGTGGGAGGCCAAAATTCAAGATCTTAATTGTGAAAAAGCTAAGGAACTGGAGGCATCTTTTGTGGAACTCAAAAAGAAATTGGAAAATGAGCTTTCAGTCAAGCAAGGAGACAATGGAAAATCATCTCATGTGGATGAAGTCAATTTATGTCCTACTCACACAAAAGGGAGTAACCTTTCTGAAGTTATTTTTGGTGCCAACAACGATGCTCGTGGAATTAGTACAAGTGAAAGTATTTTTCCAGATATTTCCTTTAGTCCTATAAATGAAGGGGGTGTTTTCACATTTTATCCATATGGTGAACGTAGGGAAGATCTATTTGATATTGTTTATCCTCCCACAAATCAAGCTCGTGGACACAATTTGTTTGTTAATGATGCAAATGCAAGTAGCAACCATACTCATGTCGCCTCATCTTCAAAAAATTCTCAAGAAAATATTCCACATCTACCTAATGCAATATAA</t>
  </si>
  <si>
    <t>MEGGNTKRKQKREIKKIEDKKDLQKTLAKRKCGIYKKASELTTLCGAKVDMLMFTSSGKWLSYGEPSHQANIRSSDEENDPTKDDINEPVEDHAKSKIDELCEKNKALIHQLHYEEERENKLVEIMKTRNTHGWWEAKIQDLNCEKAKELEASFVELKKKLENELSVKQGDNGKSSHVDEVNLCPTHTKGSNLSEVIFGANNDARGISTSESIFPDISFSPINEGGVFTFYPYGERREDLFDIVYPPTNQARGHNLFVNDANASSNHTHVASSSKNSQENIPHLPNAI</t>
  </si>
  <si>
    <t>AT1G28450.1</t>
  </si>
  <si>
    <t>AGL58</t>
  </si>
  <si>
    <t>GmMADS62</t>
  </si>
  <si>
    <t>Glyma02g35050</t>
  </si>
  <si>
    <t>MDSKSVPSLKGRIKKTKGQQKIEMKKVNNERYLQVTFSKRRIEIFKKASELAPLYIDFSPSPHLPLLSYNTMDEHKLHAHLNDLANRLAKDKKHIEDLNHLLKVAEDHFWWAIPIESINSAQVEKYKRLLEELKTHVDEKCEKLLFEGILTYNSST</t>
  </si>
  <si>
    <t>GmMADS63</t>
  </si>
  <si>
    <t>Glyma02g35080</t>
  </si>
  <si>
    <t>ATGAGCAACAAGCGTAACCTTCAAGTTACGTTCTCAAAGCGTCGCACCGGAATTTTCAAGAAGGCTAGTGAGCTTACCACCCTTTGTGGCATGAATCTTGCTGTAATTATGTCCTCACCTGGTAATCGGGTTTTCTCCTTCGGCAGCCCTAGTGTGGATTCTGTTATTCAACACTACACCGCACAGGGCCCACCTCCCCTCCTCAACCTAGAGCTGAATGAGGCCTCCATAGACGAGCATGAGCTCCATGTGCACCTTAACAACTTGTCCGACCAAATTGCTGCAGAGAAGAAGCACAAAAAGGATCTAAATCGTATGTTGAATGCTGCGGAGGAACACGTTTGGTTTGTCATGCCAATCAAAAGCATGAATGATGCCCAACTAGAGACGTATAAGAAAATGTTGGAGGAGCTAAAGACGTATGCTAATGAAAAACGTGAGAAGCTCCTCCAGCGCCTTCCCAACACCTCTATGGGAGTAGCCACACTGACCCATGACTTTAGGTTTTAA</t>
  </si>
  <si>
    <t>MSNKRNLQVTFSKRRTGIFKKASELTTLCGMNLAVIMSSPGNRVFSFGSPSVDSVIQHYTAQGPPPLLNLELNEASIDEHELHVHLNNLSDQIAAEKKHKKDLNRMLNAAEEHVWFVMPIKSMNDAQLETYKKMLEELKTYANEKREKLLQRLPNTSMGVATLTHDFRF</t>
  </si>
  <si>
    <t>GmMADS101</t>
  </si>
  <si>
    <t>Glyma10g10920</t>
  </si>
  <si>
    <t>ATGCCAGACTTGAACGGTGTCGCTAAGAAGACTAAAGGTCGACAAAAGATCGAAATGAAGAAGATGAGAAACGAGAGTAACCTTCGGGTGACATTCTCGAAGCGTCGCACTGGGGTTTTCAAGAAAGCCAGTGAGCTTGCAACCCTTTGTGACGTGGATGTCACTGTTATTATGTTCTCACCCGGTAATCGAGTATTTTCGTTTGGTAGTCCCAGTGTTGATTCTGTTGTCCAATGCTATAAGACACATGTCCCACCTCCCCTCCTTACCTTGGACCTCAACAAGGTGCACTCCACTGTGGACGAAGTCGAGCTCCACACACACCTCCACTGCTTGTCCAACCAAATTGCTATTGAGAAGAAGCGCACAAAGGATTTAAATCATTTGGCGAAGGCTGCAGAGGATCAGTTCTGGTGGGCTAGGCCTATTGAAAGCATGATTGATTCCCAACTTGACAAGTATAAGAAGATGTTAGAGGAGTTTAAGAGACAACTCAAAGAAAAAGGTGGGAACCTCAACTGA</t>
  </si>
  <si>
    <t>MPDLNGVAKKTKGRQKIEMKKMRNESNLRVTFSKRRTGVFKKASELATLCDVDVTVIMFSPGNRVFSFGSPSVDSVVQCYKTHVPPPLLTLDLNKVHSTVDEVELHTHLHCLSNQIAIEKKRTKDLNHLAKAAEDQFWWARPIESMIDSQLDKYKKMLEEFKRQLKEKGGNLN</t>
  </si>
  <si>
    <t>GmMADS102</t>
  </si>
  <si>
    <t>Glyma10g10930</t>
  </si>
  <si>
    <t>ATGAAGAAGATGAGAAACGAGAGTAACCTTCGGGTGACATTCTCGAAGCGTCGCACTGGGGTTTTCAAGAAAGCTAGTGAGCTTGCAACCCTCTGTGGCGTGGATGTCGCTGTGATTATGTTCTCACCCGGTAATCGAGTATTTTCGTTTGGCAGTCCCGGTGTTGATTATGTTGTCCAGCGCTATAAGACACAGGGCCCACCTCCCCTCCTTACATTGGACCTCAACGAGGTGCACTCCACTGTGGACGAAGTTGAGCTCCACACACACCTCCACTGCTTGTCCAACCAAATTGCTATTGAGAAGAAGCGCACAAAGGATTTAAATCATTTAGTGAAGGCTGCAGAGGATCAGTTCTGGTGGGCTAGGCCTATTGAAAGCATGACCGATTCCCAACTTGACAAGTATAAGAAGATGTTAGAGGAGTTTAAGAGACAACTCAAAGAAAAACGTGGAAACCTCAACTGA</t>
  </si>
  <si>
    <t>MKKMRNESNLRVTFSKRRTGVFKKASELATLCGVDVAVIMFSPGNRVFSFGSPGVDYVVQRYKTQGPPPLLTLDLNEVHSTVDEVELHTHLHCLSNQIAIEKKRTKDLNHLVKAAEDQFWWARPIESMTDSQLDKYKKMLEEFKRQLKEKRGNLN</t>
  </si>
  <si>
    <t>GmMADS94</t>
  </si>
  <si>
    <t>Glyma10g10610</t>
  </si>
  <si>
    <t>ATGAAGAAGATGAGAAACGAGAGTAACCTTCGGGTGACATTCTCGAAGCTTCGCACTGGGGTTTTCAAGAAAGCCAGTGAGCTTGCAACCCTTTGTGGCATGGATGTCGCTGTGATTATGTTCTCACCCAGTAATCGAGTATTTTCGTTTGGCAGTCCCAGTGTTGATTCTGTTGTCCAACGCTATAAGACACAAGGCCCACCTCCCCTCCTTACCTTGGACCTCAACAAGGTGCACTCCACTGTGGACGAAGTTGAGCTCCACGCACACCTCCACTGCTTGTCCAACCAAATTGCTATTGAGAAGAAGCGCACAAAGGATTTAAATCATTTAGCGAAGGCTGCAGAGGATCAGTTCTGGTGGGCTAGGCCTATTGAAAGCATGACCGATTCCCAACTTGACAAGTATAAGAAGATGTTAGAGGAGTTTAAGAGACAACTCAAAGAAAAACGTGGGAACCTAAATTGA</t>
  </si>
  <si>
    <t>MKKMRNESNLRVTFSKLRTGVFKKASELATLCGMDVAVIMFSPSNRVFSFGSPSVDSVVQRYKTQGPPPLLTLDLNKVHSTVDEVELHAHLHCLSNQIAIEKKRTKDLNHLAKAAEDQFWWARPIESMTDSQLDKYKKMLEEFKRQLKEKRGNLN</t>
  </si>
  <si>
    <t>GmMADS95</t>
  </si>
  <si>
    <t>Glyma10g10640</t>
  </si>
  <si>
    <t>ATGGAGTCAAACAACATGCCAGACTTGAACGGTGTCGCTAAGAAGACTAAAGGTCGACAAAAGATCGAAATGAAGAAGATGAGAAATGAGAGTAACCTTCGGGTGACATTCTCAAAGCGTCGCACTGGGGTTTTCAAGAAAGCCAGTGAGCTTGCAACCCTTTGTGGCGTGGATGTCGTTGTGATTATGTTCTCACCCGGTAATCGAGTATTTTCGTTTGGCAGTCCCAGTGTTGATTCTGTTGTCCAACGCTATAAGACACAGGGCCCACCTCCCCTCCTTACCTTGGACCTCAACAAGGTGCACTCCACTGTGGACGAAGTTGAGCTCCACACACACCTCCACTGCTTGTCAAACCAAATTGCTATTGAGAAGAAGCGCACAAAGGATTTAAATCATTTAGCAAAGGCTGCAGAGGATCAGTTCTGGTGGGCTAGGCCTATTGAAAGCATGACCGATTCCCAACTTGACAAGTATAAGAAGATGTTAGAGGATTTTAAGAGACAACTCAAAGAAAAGCGTGGGAACCTCAACTGA</t>
  </si>
  <si>
    <t>MESNNMPDLNGVAKKTKGRQKIEMKKMRNESNLRVTFSKRRTGVFKKASELATLCGVDVVVIMFSPGNRVFSFGSPSVDSVVQRYKTQGPPPLLTLDLNKVHSTVDEVELHTHLHCLSNQIAIEKKRTKDLNHLAKAAEDQFWWARPIESMTDSQLDKYKKMLEDFKRQLKEKRGNLN</t>
  </si>
  <si>
    <t>GmMADS96</t>
  </si>
  <si>
    <t>Glyma10g10690</t>
  </si>
  <si>
    <t>ATGGAGTCAAACAACATGCCAGACTTGAACGGTGTCGCTAAGAAGACTAAAGGTCGACAAAAGATCGAAATGAAGAAGATGAGAAACGAGAGTAACCTTCGGGTGACATTCTCGAAGCGTCGCACTAGGGTCTTCAAGAAAGCCAGTGAGCTTGCAACCCTTTGTGGCGTGGATGTTGTTGTGATTATGTTCTCACCCGGTAATCGAGTATTTTCGTTTGGCAGTCCCAGTGTTGATTCTGTTGTCCAACGCTATAAGACACAGGGCCCACCTCCCCTCCTTACCTTGGACCTCAACAAGGTGCACTCCACTGTGGACGAAGTTGAGCTCCACACACACCTCCACTACTTGTCCAACCAAATTGCTATTGAGAAGAAGCGCACAAAGGATTTAAATCATTTAGCGAAGGCTGCAGAGGATCAGTTCTGGTGGGCTAGGCCTATTGAAAGCATGACCGATTCCCAACTTGACAAGTATAAGATGTTAGAGGAGTTTAAGAGACAACTCAAAGAAAAACTGGAGTTTGTAATTGTGATGTATGTTTATATGTCCATTAAATTTTTAAGCAACAATTTGTGGTGGGTTTTAAAATCATCAATATTCATTTAG</t>
  </si>
  <si>
    <t>MESNNMPDLNGVAKKTKGRQKIEMKKMRNESNLRVTFSKRRTRVFKKASELATLCGVDVVVIMFSPGNRVFSFGSPSVDSVVQRYKTQGPPPLLTLDLNKVHSTVDEVELHTHLHYLSNQIAIEKKRTKDLNHLAKAAEDQFWWARPIESMTDSQLDKYKMLEEFKRQLKEKLEFVIVMYVYMSIKFLSNNLWWVLKSSIFI</t>
  </si>
  <si>
    <t>TTGACAAGTATAAGATGTTAGAGGAGTT</t>
  </si>
  <si>
    <t>CCCACCACAAATTGTTGCTTAA</t>
  </si>
  <si>
    <t>GmMADS97</t>
  </si>
  <si>
    <t>Glyma10g10770</t>
  </si>
  <si>
    <t>ATGGAGTCAAACAACATGCCAGACTTGAACGGTGTCGCTAAGAAGACTAAAGGTCGACAAAAGATCGAAATGAAGAAGATGAGAAACGAGAGTAACCTTCGGGTGACATTCTCGAAGCGTCGCACTGGGGTTTTCAAGACAGCCAGTGAGCTTGCAACCCTTTGTGGCGTGGATGTCGCTGTGATTATGTTCTCACCCGGTAATCGAGTATTTTCGTTTGGCAGTCCCAGTGTTGATTCTGTTGTCCAACGCTATAAGACACAGGGCCCACCTCCCCTCCTTACCTTGGACCTCAACAAGGTTCACTCCACTGTGGACGAAGTTGAGCTCCACACACACCTCCACTGCTTGTCCAACCAAATTGCTATTGAGAAGAAGCGCACAAAGGATTTAAATCATTTAGCGAAGGCTGCAGAGGATCAGTTCTGGTGGGCTAGGCCTATTGAAAGCATGACCGATTCCCAACTTGACAAGTATAAGAAGATGTTAGAGGAGTTTAAGAGACAACTCAAAGAAAAACGTGGGAACCTCAACTGA</t>
  </si>
  <si>
    <t>MESNNMPDLNGVAKKTKGRQKIEMKKMRNESNLRVTFSKRRTGVFKTASELATLCGVDVAVIMFSPGNRVFSFGSPSVDSVVQRYKTQGPPPLLTLDLNKVHSTVDEVELHTHLHCLSNQIAIEKKRTKDLNHLAKAAEDQFWWARPIESMTDSQLDKYKKMLEEFKRQLKEKRGNLN</t>
  </si>
  <si>
    <t>GmMADS98</t>
  </si>
  <si>
    <t>Glyma10g10840</t>
  </si>
  <si>
    <t>ATGGAGTCAAACAACATGCCAGACTTGAACGGTGTCGCTAAGAAGACTAAAGGCCGACAAAAGATCGAAATGAAGAAGATGAGAAACGAGAGTAACCTTCGGGTGACATTCTCGAAGCGTCGCACTGGGGTTTTCAAGAAAGCCAGTGAGCTTGCAACCCTTTGTGGCGTGGATGTCGCTGTGATTATGTTCTCACCCGGTAATCGAGTATTTTCGTTTGGCAGTCCCAGTGTTGATTCTGTTGTCCAACGCTATAAGACACAGGGCCCACCTCCCCTCCTTACCTTGGACCTCAACAAGGTGCACTCCACTGCGGACGAAGTTGAGCTCCACACACACCTCCACTGCTTGTCCAACCAAATTGCTATTGAGAAGAAGCGCACAAAGGATTTAAATCATTTAGCGAAGGCTGCAGAGGATCAGTTCTGGTGGGCTAGGCCTATTGAAAGCATGACCGATTCCCAACTTGACAAGTATAAGAAGATGTTAGAGGAGTTTAAGAGACAACTCAAAGAAAAATGTGGGAACCTCAACTGA</t>
  </si>
  <si>
    <t>MESNNMPDLNGVAKKTKGRQKIEMKKMRNESNLRVTFSKRRTGVFKKASELATLCGVDVAVIMFSPGNRVFSFGSPSVDSVVQRYKTQGPPPLLTLDLNKVHSTADEVELHTHLHCLSNQIAIEKKRTKDLNHLAKAAEDQFWWARPIESMTDSQLDKYKKMLEEFKRQLKEKCGNLN</t>
  </si>
  <si>
    <t>TGGGTGTGGTTAGGATTGATTA</t>
  </si>
  <si>
    <t>GTTTACCAACACATGATAAAGACT</t>
  </si>
  <si>
    <t>GmMADS99</t>
  </si>
  <si>
    <t>Glyma10g10860</t>
  </si>
  <si>
    <t>ATGGAGTCAAACAACATGCCAGACTTGAACGGTGTCGCTAAGAAGACTAAAGGCCGACAAAAGATCGAAATGAAGAAGATGAGAAACGAGAGTAACCTTCGGGTGACATTCTCGAAGCGTCGCACTGGGGTTTTCAAGAAAGCCAGTGAGCTTGCAACCCTTTGTGGCGTGGATGTCGCTGTGATTATGTTCTCACCCGGTAATCGAGTATTTTCGTTTGGCAGTCCCAGTGTTGATTCTGTTGTCCAACGCTATAAGACACAGGGCCCACCTCCCCTCCTTACCTTGGACCTCAACAAGGTGCACTCCACTGCGGACGAAGTTGAGCTCCACACACACCTCCACTGCTTGTCCAACCAAATTGCTATTGAGAAGAAGCGCACAAAGGATTTAAATCATTTAGCGAAGGCTGCAGAGGATCAGTTCTGGTGGGCTAGGCCTATTGAAAGCATGACCGATTCCCAACTTGACAAGTATAAGAAGATGTTAGAGGAGTTTAAGAGACAACTCAAAGAAAAACGTGGGAACCTCAACTGA</t>
  </si>
  <si>
    <t>MESNNMPDLNGVAKKTKGRQKIEMKKMRNESNLRVTFSKRRTGVFKKASELATLCGVDVAVIMFSPGNRVFSFGSPSVDSVVQRYKTQGPPPLLTLDLNKVHSTADEVELHTHLHCLSNQIAIEKKRTKDLNHLAKAAEDQFWWARPIESMTDSQLDKYKKMLEEFKRQLKEKRGNLN</t>
  </si>
  <si>
    <t>GmMADS100</t>
  </si>
  <si>
    <t>Glyma10g10900</t>
  </si>
  <si>
    <t>ATGGAGTCAAACAACATGCCAGACTTGAACGGTGTCGCTAAGAAGACTAAAGGTCAACAAAAGATCGAAATGAAGAAGATGAGAAATGAGAGTAACCTTTGGGTGACATTCTCGAAGCGTCGCACTGGGGTTTTCAAGAAAGCCAATGAGCTTGCAACCCTTTGTGGCGTGGATGTCGCTGTGATTATGTTTTCACCCGGTAATCGAGTATTTTCGTTTGGCAGTCCCAGTGTTGATTCTGTTGTCCAACGCTATAAGACACAAGGCCCACCTCCCCTCCTTACCTTGGACCTCAATAAGGTGCACTCCACTGTGTACGAAGTTGAGCTCCACACACACCTCCACTGCTTGTCCAACCAAATTGCTATTGAGAAGAAGCGCACAAAGGATTTAAATCATTTAGCGAAGGCTGCAGAGGATCAGTTCTGGTGGGCTAGGCCTATTGAAAGCATGACCGATTCCCAACTTGACAAGTATAAGAAGATGTTAGAGGAGTTTAAGAGGCAACTCAAAGAAAAATGTGGGAACCTCAACTGA</t>
  </si>
  <si>
    <t>MESNNMPDLNGVAKKTKGQQKIEMKKMRNESNLWVTFSKRRTGVFKKANELATLCGVDVAVIMFSPGNRVFSFGSPSVDSVVQRYKTQGPPPLLTLDLNKVHSTVYEVELHTHLHCLSNQIAIEKKRTKDLNHLAKAAEDQFWWARPIESMTDSQLDKYKKMLEEFKRQLKEKCGNLN</t>
  </si>
  <si>
    <t>TATAAGATAGCAAAGCCTATAACC</t>
  </si>
  <si>
    <t>CTCATTTCTCATCTTCTTCATTTC</t>
  </si>
  <si>
    <t>GmMADS161</t>
  </si>
  <si>
    <t>Glyma10g40090</t>
  </si>
  <si>
    <t>MNCSESGVHLSLKSRLLFRMHPFTETKCVYKLNPSLCHFLLCPYNIRKEKLWSPKDRDEENEQREQPSSHLLHAPRRAFQETLCGADVTLVVFSPGEKVFSFGHPKVDAVIDRYLARAHPRTCRAPCSSWRPTAWPTCVTSTNSSLRSTTTSTPRGRAPIDELNLEKKEAEAHLWWARSVEGMSMAQVKQFKAALEEMKKQVSRLADRAMLQIVTNRTHQFFPAGASSANSSSNSNPLPPTIQNFMFHDGSMMRHHGFDYGRSAGFF</t>
  </si>
  <si>
    <t>GmMADS109</t>
  </si>
  <si>
    <t>Glyma10g40080</t>
  </si>
  <si>
    <t>ATGTCTGGCCCAAAGAAAAGCCGTGGCCGCCAAAAGATCGAGATGAAGAAAATGAGCAACGAGAGCAACCTTCAAGTCACATTCTCCAAGCGCCGCAACGGGCTTTTCAAGAAAGCCAGTGAGCTTTGCACTCTCTGTGGTACTGACGTGGCGCTCGTTGTTTTCTCTCCTGGTCAGAAGGTGTTTTCCTTTGGCCACCCCAACGTGGATGCCGTCATTGACCGCTATCTCGCACGGCCCCCACCGACGGACTCCGGCACCATGCAGATCATCGAGGCCCACCGCATGGCCCACGTGCATGACCTCAACGTACAACTCACTCAGATCAACAACCAGCTTGACCATGAGAGGAAGCGCACCAATGAGCTCAATCTCATGAACAAGGAAGCCCAAGCCCAGATGTGGTGGGCACGGCCCGTGGATGGGATGAGTATGGCCCAAGTGAAGCAGTTCAAGGCGGCGTTGGAGGAGATGAAGAAGCAGGTTGCGCGCCTTGTCGATAGGGCTATGCTTCAGAGTGTTACAAACCCAACTCTTCAATTTTTCCCCGGGGTTTCTTCCTCTTCCAATTCCAACCTTGTGCATCAGCCACACCCACTTCCAGCTCCGCAGGTGTTCACCCCACACCTGATTCAGCCACCCATGCTTCAGAACTTCATGTTTCATGATGGGAGCATGATGCGCCACCATGGGTTTGATAACATTGGAATGGGAGGATATGGACCTACTGCGGGTTTCTTTTGA</t>
  </si>
  <si>
    <t>GmMADS108</t>
  </si>
  <si>
    <t>Glyma10g40070</t>
  </si>
  <si>
    <t>ATGTCATCATCCGAAGCTAAGAAAAGCCGTGGCCGCCAAAGGATTGAGATTAAGAAAATGAGCAACGACATCAACCTCCAAGTCACCTTCTCCAAGCGCCGCAGCGGGCTTTTCAAGAAAGCCAGCGAGCTTTGCACTCTCTGCGGCGCCAACGTGGCTTTGGTGGTGTTCTCGCCGGGGGAGAAAGTGTTCTCCTTCGGCCACCCCAGCGTGGATGGCGTCATAGAGCGTTATCTCAAGCGAGGCCCACCGCCGGAGGCTGGCAACATGCACTACATGGCCAAAGTCATTGAGCTCCACGGCCAGCTGACTCATATCAACGATCAGCTCGAGGCGGAGAGGAAGCACGCCGAGAAGCTGAATAGAAAGCAGAAGGAGGCCGAAGCCCAGCTCTGGTGGGCCCGGCCCGTGGAAGGGATGATCATTATGGAAAACCTTGAGAAGTTGAAGAAAGCGTTTGAGGAGCTGAAGCAACAAGTGGCCGGTCTTGCTGATATGGCTTTGTCCCAGTCTGTTGCAAATGGAAATCCGGGCCATCAGTTTTTTCCTGGGGCTTCTTCCTCAGCCATTCCCAACGTTGTGCTTCAACCAACATCACTGCCAGTGGTCCAGAATTACACGCTTCCTGATCATGGGAGCATGATTATGAACCCCAATGGGTTTAATAATGACATGGGAATGGGAGGAGGAGGAGCATTTGGAGTACCAGGACCTTCTAGTGCTGGTGCTGGTGGTGATTTCTTTTGA</t>
  </si>
  <si>
    <t>MSSSEAKKSRGRQRIEIKKMSNDINLQVTFSKRRSGLFKKASELCTLCGANVALVVFSPGEKVFSFGHPSVDGVIERYLKRGPPPEAGNMHYMAKVIELHGQLTHINDQLEAERKHAEKLNRKQKEAEAQLWWARPVEGMIIMENLEKLKKAFEELKQQVAGLADMALSQSVANGNPGHQFFPGASSSAIPNVVLQPTSLPVVQNYTLPDHGSMIMNPNGFNNDMGMGGGGAFGVPGPSSAGAGGDFF</t>
  </si>
  <si>
    <t>TCCAGAATTACACGCTTCCTGAT</t>
  </si>
  <si>
    <t>TCCCATTCCCATGTCATTATTAAACC</t>
  </si>
  <si>
    <t>GmMADS107</t>
  </si>
  <si>
    <t>Glyma10g40060</t>
  </si>
  <si>
    <t>ATGTCGAAGAATAAGAAGTCTAGCTTAGGTCGCCAAAAGATTCCAATTGAAAAAATACCCAAAAAAAGTCATTTGCAAGTTACATTCTCTAAGCGTCGTTCAGGACTGTTCAAGAAAGCCAGCGAACTTCGCACCCTTTGTGGTGTAGAGATCGCAGTTGTGGTTTTCTCTCCCGCAGATAAGGCGTTCTCATTTGGCCATCCAGAAGTTGAATCCCTCATTGATCGTTACACCACACGGAACCCTCCACAAGAGTCTAGTGCGCACCACCTTGTTGAGGCACACCGAAATGCCAATGTTCGTGATCTCAACATGCAACTCTCTCAGGTTTTCAACCACTTGGAGATTGAAAAGAAGCGAGGGGATGACCTAGACCATGCGAGGAAAGCTAGGCAAAGGCAATTTTGGTGGGAGAGTCCCATTGATGAGCTTGGATTGAATGAGTTATTGCAGTTAAAGGCCTCTATTGAGGAGCTGAAACTGAACATAGAAAAACATGCTAGCAAATTCATGATTGAGCATTCCAGTAATATTCCTTCTTCTTCACTTCTTGGACCTAATAATGGACTTGGTCCACTTGCATGTTATGACACCTTTGAGAACAAACCTGGTCCTGGGATTGGTATTGCTCCGTCAATTCCAAATGCCCATTATCTCGCTTTTCGCACTGGGTATCTTTGA</t>
  </si>
  <si>
    <t>MSKNKKSSLGRQKIPIEKIPKKSHLQVTFSKRRSGLFKKASELRTLCGVEIAVVVFSPADKAFSFGHPEVESLIDRYTTRNPPQESSAHHLVEAHRNANVRDLNMQLSQVFNHLEIEKKRGDDLDHARKARQRQFWWESPIDELGLNELLQLKASIEELKLNIEKHASKFMIEHSSNIPSSSLLGPNNGLGPLACYDTFENKPGPGIGIAPSIPNAHYLAFRTGYL</t>
  </si>
  <si>
    <t>GmMADS154</t>
  </si>
  <si>
    <t>Glyma20g27320</t>
  </si>
  <si>
    <t>ATGAAGAAAATGAGCAACGAGAGCAACCTTCAAGTCACCTTCTCCAAGCGCCGCAGCGGGCTTTTCAAGAAAGCCAGTGAGCTTTGCACTCTCTGTGGCGCTGACGTGGCTCTCATTGTTTTCTCTCCCGGCGAGAAGGTTTTCTCCTTCGGCCACCCCAACGTGGACGCCGTCATAGACCGCTATCTCGAGCGGGCCCCACCGACGGAGTCTTTCATGGAGGCTCACCGCATGGCCCACGTGCGTGACCTCAACGCGCAGCTCACTCAGATCAGCAACCACCTTGACGCCGGGAGGAAGCGCGCCGAGGAGCTGAATCTCATGAAGAAGGAAGCCCAGGCCCACCTATGGTGGGCCCGGCCCGTGGATGGGATGAGCATGGCCCAGATGAAGCAGTTCAAGGCGGCGTTGGAGGAGCTGAAGAAGCAGGTGGCGCGGCTTGCTGATAGGGCTATGCTTCAGAGTGTTACAAACCCTACCCATGAGTTTTTCCCTGCTGCTGGGGTTTCTTCCTCTTCCTCTTCCAATTCCAATTCCAACCCACTGTCACCTCAGGTGTTCTCCCCACACCTGATTCAGCCACCAATGCTTCAGAACTTTATGAGCATGATGCCGCGCCACCATGGGTTTAATTACATGGGAATGGGAGGATATGGACCTGCTGCAGGTTTCTTTTGA</t>
  </si>
  <si>
    <t>MKKMSNESNLQVTFSKRRSGLFKKASELCTLCGADVALIVFSPGEKVFSFGHPNVDAVIDRYLERAPPTESFMEAHRMAHVRDLNAQLTQISNHLDAGRKRAEELNLMKKEAQAHLWWARPVDGMSMAQMKQFKAALEELKKQVARLADRAMLQSVTNPTHEFFPAAGVSSSSSSNSNSNPLSPQVFSPHLIQPPMLQNFMSMMPRHHGFNYMGMGGYGPAAGFF</t>
  </si>
  <si>
    <t>GmMADS155</t>
  </si>
  <si>
    <t>Glyma20g27330</t>
  </si>
  <si>
    <t>ATGTCTGGCCCAAAGAAAAGCCGTGGCCGCCAAAAGATCGAGATGAAGAAAATGAGCAACGAGAGCAACCTTCAAGTCACCTTCTCCAAGCGCCGCAGTGGGCTTTTCAAGAAAGCCAGTGAGCTTTGCACTCTCTGTGGCGCTGACGTGGCTCTCGTTGTTTTCTCTCCCGGCGAGAAGGTTTTCTCCTTCGGCCACCCCAACGTGGACGCCGTCATAGACCGCTATCTCGGGCGGGCCCCACCGACGGAGTCTTTCATCGAGGCCCACCGCGTCGCCAACGTGCGTGAGCTCAACGCGCAGCTCACTCAGATCAACAACCACCTAAACAATGAGAGGAAGCGGGCCGAGGAGCTCAATCTAATGAAGAAGGGAGCCCAAGCCCAGCTTTGGTGGGCCCGACCCTTGGATGGGATGAGCATTGCCCAGCTGAAGCAGTTCAAGGCGGCGTTGGAGGAGCTGAAGAAGCAGGTTGCGCGTCTTGCTGATAGGGCCATGCTTCAGAGTGTTACAAACCCTACTCTTCAATTTTTCCCTGGGGTTTCTTCCTCTTCCAATTCCAACCTTGTGCATCAGCAACACCCACTGCAACCCCAGGTGTTCCCCCCACACCTGATTCAGCCACCAATGCTTCAGCACTTCATGTTTCATGATGGGAGTATGATGCGCCACCATGGATTTAATAACATGGGAATGGGAGGATATGGACCTGCTTTTGATTCATGTTGA</t>
  </si>
  <si>
    <t>MSGPKKSRGRQKIEMKKMSNESNLQVTFSKRRSGLFKKASELCTLCGADVALVVFSPGEKVFSFGHPNVDAVIDRYLGRAPPTESFIEAHRVANVRELNAQLTQINNHLNNERKRAEELNLMKKGAQAQLWWARPLDGMSIAQLKQFKAALEELKKQVARLADRAMLQSVTNPTLQFFPGVSSSSNSNLVHQQHPLQPQVFPPHLIQPPMLQHFMFHDGSMMRHHGFNNMGMGGYGPAFDSC</t>
  </si>
  <si>
    <t>GmMADS156</t>
  </si>
  <si>
    <t>Glyma20g27340</t>
  </si>
  <si>
    <t>ATGGCATCACCGGCATCCAACCCCCAAAGCGCCGAGACTAAGAAAAGCCGTGGCCGCCAAAGGGTTGACATTAAGAAAATGAGCAACGAGGCCAACCTCCAAGTCACGTTCTCTAAGCGCCGCAGCGGGCTTTTCAAGAAAGCCAGTGAGCTTTGCACTCTCTGCGGCGCTGAAGTGGCTCTGGTGGTGTTCTCGCCGGGGCAGAAGGTGTTCTCCTTCGGCCACCCCAGCGTGGATGGCGTGATTGAGCGCTATCTCACTGGGGTCGCACCGCCGGAGGCGGACAACATGAATTACATCGATGTGCACCGCATGGCCAAAGTGGTTGACCTTAACGCCCAGCTGACTCATATCAAAGATCAGCTCGAGGCGGAGAGGAAGCGCGCCAAGGAGCTGGGCGGCATTCAGAAGGAGGCCGAAACCCATCTGTGGTGGGCCCGGCCCGTGGCCGACATTACCGATATTAACAACCTGCTGAAGCTGAAAAAAGCTTTCCAGCAGCTGAAACAAGATGTGTCCGGTCTTGCTGGTATGGCTTTGTTCCAGTCTGTTGCAAATGGAAACCCGGGGCATCAGTTTTTTGCTGGGGCTTCTTCCTCAGCCGTTCCCAATGTTGTGCTTCAGTCACAACCACTGCCAGTGGCCCAGGTGTTCCCTCCTGCTGTTCCACAGATGATGTTTCCACCACCCATGTTTGAGAACTACATGGTGAACCCCAATGGGTTTGATGACATGGGAATGGGAGGAGGAGGATTTGGAGGAGCAGGACCTTCTAGTGCTGGTGGTGGTGGTGGTGGTTTCTTTTGA</t>
  </si>
  <si>
    <t>MTRKKVKLAFIGNDAARRATYKKRKKGMLKKVEELSTLCGIEACAIVYGHNDPEPEVWPSHWGVQRVVEKLRTMPELEQRKKMVNQEGFIGQKILKGNEKVMKLMKDNREKEITMFLFQCLNAGRIQPDNNMTTADLNVLSSLIDQNLKDISKRLETLSVNEMTPNQPLMQTPAYQPLVEAPSCNQSHLQTPAYQPQTQTPALAVPKNEEMALLNYGHGLDMSDNSMQRLLFMDLLNSNGDETIMPPFGDANLQLQNDFWPDLGLLP</t>
  </si>
  <si>
    <t>GmMADS157</t>
  </si>
  <si>
    <t>Glyma20g27350</t>
  </si>
  <si>
    <t>ATGTCAAAGAATAAGAAGTCTAGCTTAGGACGCCAAAAGATCCCAATTGAAAAAATACCCAAAAAGAGTCATTTGCAAGTTACATTCTCTAAGCGTCGTTCGGGACTGTTCAAGAAAGCCAGTGAGCTTTGCACCCTTTGTGGTGTAGAGATTGCAATTGTGGTTTTCTCTCCCGCGGATAAGGCATTCTCTTTTGGCCATCCAGAAGTTGAGTCCCTCATCGATCGTTACACCACGCGAAACCCTCCACAAGAGTCTAGTGCACACCACCTCGTTGAGGCACACCGAAATGCCAATGTTTGTGATCTCAACATGCAACTCACTCAGGTTTTCAATCACTTGGAGATTGAAAAGAAGCGAGCAGATGACCTAGACCATGTGAGGAAAGCTAGGCAGAGGCAATTTTGGTGGGAGAGTCCAATTGATGAGCTTGGATTGAATGAGTTGCTGCAGTTAAAGGCCTCTATTGAGGAGCTCAAAAAGAACATAGAAAAACATGCTAGCAAATTCATGATTGAACACTCTAGTAATATACCTTCTTCATCAATTCTTGGACCTAATAATGGACTTGGTCCACTTGTACGTTATGACACCTTTGAGAACAAACCTGGTGCTGAGATTGGTATTGCTTCATCAATTCCAAATGCCCATTATCTCGCTTTTCGCACTGGGTATCTTTGA</t>
  </si>
  <si>
    <t>MSKNKKSSLGRQKIPIEKIPKKSHLQVTFSKRRSGLFKKASELCTLCGVEIAIVVFSPADKAFSFGHPEVESLIDRYTTRNPPQESSAHHLVEAHRNANVCDLNMQLTQVFNHLEIEKKRADDLDHVRKARQRQFWWESPIDELGLNELLQLKASIEELKKNIEKHASKFMIEHSSNIPSSSILGPNNGLGPLVRYDTFENKPGAEIGIASSIPNAHYLAFRTGYL</t>
  </si>
  <si>
    <t>GmMADS125</t>
  </si>
  <si>
    <t>Glyma13g39020</t>
  </si>
  <si>
    <t>ATGTCATCATCCGAAGCTAAGAAAAGCCGTGGGCGCCAAAGGATTGAGATTAAGAAAATGTGCAATGAGGCCAACCTCCAAGTCACGTTCTCGAAGCGCCGCAGCGGGCTTTTCAAGAAAGCCAGTGAGCTTAGCACTCTCTGCGGGGCTAGCGTGGCTCTGGTGGTGTTCTCGCCGGGGAAGAAGGTGTTCTCCTTCGGCCACCCCAGCGTGGATGGCGTGATAGAGCGCTATCTGACGCAGGGGCCAACGCCGTTGATGGATGTCCTACGCATGGCGGAACTGGAGGCGGAGAGGAAGCGAGCCCAGGAGCTCAGTGGGAAGGAGAGGGAGACCGAAGCCCATCTGTGGTGGGCCCGACCCGTGGAAGGGATGATCTCTATCGACAACCTGTACAAGTTGAAGAAAGCCTTTGAGGTGCTGAAGCAACAAGTGGCCGGTCTTGCTGATAGGGCTTTGTTGCAGTACTCTGTGGCTAATGGAAACCCGGGCCATCAGTTTTTTCCTGGGGCTTCTTCCTCAACCATTCCCAACGTTGTGCTTCAGCCACAACCACTGCCAGTGCCCCCCCAGATGTTCCCTCCCACTCCAAATATGATGATGCTGCCTCCGCCACCCATGTTTCAGAACTACATGCTTCCTGATGGGAGCATGATGAACCCCCATGGGTTTAATGACATGGGAATGGGAGGATTTGGAGGACCAGGGCCTTCTGGTTCTGGTGCTGGTGCTGGTGCTGGTGGTTTCTTTTGA</t>
  </si>
  <si>
    <t>MSSSEAKKSRGRQRIEIKKMCNEANLQVTFSKRRSGLFKKASELSTLCGASVALVVFSPGKKVFSFGHPSVDGVIERYLTQGPTPLMDVLRMAELEAERKRAQELSGKERETEAHLWWARPVEGMISIDNLYKLKKAFEVLKQQVAGLADRALLQYSVANGNPGHQFFPGASSSTIPNVVLQPQPLPVPPQMFPPTPNMMMLPPPPMFQNYMLPDGSMMNPHGFNDMGMGGFGGPGPSGSGAGAGAGGFF</t>
  </si>
  <si>
    <t>GmMADS59</t>
  </si>
  <si>
    <t>Glyma01g42110</t>
  </si>
  <si>
    <t>ATGTCGTCAAACTTAAGGACAAGGAAGGATCGAAGAAAGATTGAGATGAAGATGACAAACAAAAGCAACCTTCAAGTGCCCTTCTCGAAGCGACGTAGTGGGGTATTAAAAAAAGCTAGTGAGCTTTGCACCCTTTGTGGTGCTGAGAGGCTGCCACCACACGACACACAGTTCATGGGAGTGAACCTGCATGAACTCAACGCGCAACTCACCAAGTTCACCACCCAACTTGAAACTGAGAAGAAACGTGCTAGTGAGTTGAAACGATTGCATCAGGTCGTTCAAATTCAATGGTGGTGGGCAGCTCCTGTTAATGAGATGAGCATTTCGCAATTGAACGAGTGTAAGGGGGCATTACAACAGATGAAGATGAACACCACTCGCAAATCTGAAATGATTCTCATTCATACTGCTATCAATTACCCAACTTTATTTTTTCGCAAACAATAG</t>
  </si>
  <si>
    <t>MSSNLRTRKDRRKIEMKMTNKSNLQVPFSKRRSGVLKKASELCTLCGAERLPPHDTQFMGVNLHELNAQLTKFTTQLETEKKRASELKRLHQVVQIQWWWAAPVNEMSISQLNECKGALQQMKMNTTRKSEMILIHTAINYPTLFFRKQ</t>
  </si>
  <si>
    <t>GGTCTTCTCTATTGGTCATC</t>
  </si>
  <si>
    <t>TTTCTTCTCAGTTTCAAGTTG</t>
  </si>
  <si>
    <t>GmMADS60</t>
  </si>
  <si>
    <t>Glyma02g30990</t>
  </si>
  <si>
    <t>ATGGATTCAGAAAACGTGCCAAACTTGAGCGACGTCACTAAGAAGACCAAAGGTCGGCAAAAGATAGAGATGAAGACGATAGCCAACAAGTGTAGCCTTCAAGTGACATTTTCAAAGCATCGAACTGGAGTTTTCAAGAAAGCGAGTGAGCTTGCCACCCTTTGTGGTGTGGACCTTGCTGTGATTATGTTCTCTCCCAATAACCATGTTTACTCCTTCGGTAGCCCTAATGTGGATTCTGTAATCCAACGTTATACGACAGAGGGCCCACCTCCCCTCTTCACCCAAGACCTCAATGAGGCCCCTTGCACCATGGATGAGGGTGAGCTCCAAGCACACCTCAACTGTTTGTCCAACCAAATTGACGCGGAGAAGCAACGTGTAGAGGATCTAAACCATTTGTTGATGGCTGCGAAGGATCACATCTGGTGGGATGTGCCAATTGAAAGCATGAGCAATGCCCAACTCGAGAAGTACCATAAGATGTTGAAGGAGATAAAGTTGAAACACATGAGACATACACATGGAGAATGA</t>
  </si>
  <si>
    <t>MDSENVPNLSDVTKKTKGRQKIEMKTIANKCSLQVTFSKHRTGVFKKASELATLCGVDLAVIMFSPNNHVYSFGSPNVDSVIQRYTTEGPPPLFTQDLNEAPCTMDEGELQAHLNCLSNQIDAEKQRVEDLNHLLMAAKDHIWWDVPIESMSNAQLEKYHKMLKEIKLKHMRHTHGE</t>
  </si>
  <si>
    <t>GmMADS103</t>
  </si>
  <si>
    <t>Glyma10g11450</t>
  </si>
  <si>
    <t>ATGGAGTCAAACAACATGCCAGACTTGAACGGTGTCGCTAAGAAGACTAAAGGTCGACAAAAGATCGAAATGAAGAAGATGAGAAACGAGAGTAACCTTCAGGTGACATTCTCGAAGCGTTGCACTGGGGTTTTCAAGAAAGCCAGTGAGCTTGCAACCCTTTGTGGCGTGGATGTCGCTGTGATTATGTTCTCACCCGATAATCAAGTATTTTCGTTTGGCAGTCCCAGTGTTGATTCTGTTGTCCAACGCTATAAGACACAGGGCCCACCTCCCCTCCTTACCTTGGACCTCAACAAGGTGCACTCCACTGTGGACGAAGTTGAGCTCCACACACACCTCCACTGCTTGTCCAACCAAATTGCTATTGAGAAGAAGCGCACAAAGGATTTAAATCATTTAGCGAAGGCTGCAGAGGATCAGTTCTGGTGGGCTAGGCCTATTGAAAGCATGACTGATTCCCAACTTGACAAGTATAAGAAGATGTTAGAGGATTTTAAGAGACAACTCAAAGAAAAACGTGGGAACCTCAACTGA</t>
  </si>
  <si>
    <t>MESNNMPDLNGVAKKTKGRQKIEMKKMRNESNLQVTFSKRCTGVFKKASELATLCGVDVAVIMFSPDNQVFSFGSPSVDSVVQRYKTQGPPPLLTLDLNKVHSTVDEVELHTHLHCLSNQIAIEKKRTKDLNHLAKAAEDQFWWARPIESMTDSQLDKYKKMLEDFKRQLKEKRGNLN</t>
  </si>
  <si>
    <t>GmMADS104</t>
  </si>
  <si>
    <t>Glyma10g12330</t>
  </si>
  <si>
    <t>ATGCGGGTGTTGATCATCATCGTTGTCATGGTGGATCCATGGTTTTCGTTGCCGCGCACCACGCTGCTTCCTCCATGCCAAGATTTGAAGATGGAGGGTTTTTCCTCTACTTCCTCCATGTCGAGATCTGAAGATGAAGGGCCTTCCTTCGTGTGGATACTAGATGGGCGATGGGGAGAAGGGGTGGGGTGGGTGGGAGGATGGCGCAACACAAAGGGGACGAGCATAATCTATAACCCATTGATTCAAAAAAACGTGTCAAACTTGAGCGATGTCACTAAGAAGACCAACGGTCGGCAAAAGATCAAGATGAAGAAGATCAGCAACAAGTGTAACCTTCAGGTGATGTTCTTAAAGTGTCAGACTGGAGTTTTCAAGAAAACGAGTGAGCTTGCAACCCTTTGTGGTGTCGACCTTGCTGTGATTATGTTCTCTCCCAATAACCAAGTTTACTCCTTCAGTAGCCCTAATGTGGATTTCGTCATCCACACTATACAACCCAAAGCCCACCTCCCTTCTTTACCCAAGACCTCAACAAGGACCCTAGCATCGTGGATGAGGATGAGCTCCACACACACCTCAACTGTTTGTCTGACCAAATTGCCGTAG</t>
  </si>
  <si>
    <t>MRVLIIIVVMVDPWFSLPRTTLLPPCQDLKMEGFSSTSSMSRSEDEGPSFVWILDGRWGEGVGWVGGWRNTKGTSIIYNPLIQKNVSNLSDVTKKTNGRQKIKMKKISNKCNLQVMFLKCQTGVFKKTSELATLCGVDLAVIMFSPNNQVYSFSSPNVDFVIHTIQPKAHLPSLPKTSTRTLASWMRMSSTHTSTVCLTKLP</t>
  </si>
  <si>
    <t>GmMADS126</t>
  </si>
  <si>
    <t>Glyma14g24720</t>
  </si>
  <si>
    <t>AAGACCAAAGGTCGACAAAAGATCGAGATGAAGAAGATAAGCAACAAGTGTAACCTTCAGGTGATTTTCTCAAAGCGTCAAACTGGAGTTTTCAAGAAAACGAGTGAGCTTGCAACCCTTTGTGGTGTCGACCTTGCTGTGATTATCCCTAATGTGGATTTTGTTATCCACACTATACAACCCAAAGCCCACCTCCCTTCTTTACCCAAGACCTCAACGAGGACCCTAGCATCAGAAGCAACATGTAAAGGATCTAAACCACTTGCTGAAGGCCACAGAGGATCACATCTAGTGGGATTACCAAAAGATGTTGAACGAGGTAAAGACACATTGGAAAGTAAAAGAGTAGGGAAGAAGGAAACAAGCACACAAGAGTTTTTATACTGGTTCGGCAACAACCCGTGCCTACATCCAGTCCCCAAGCGACCTGCGGTCCTTGAGATTTCTTTCAACCTTGTAAAAAACCTTTTACAAGTAAAGATCCACAAGGGATGTACCCTCCCTTGTTCTCTTTGA</t>
  </si>
  <si>
    <t>MKKISNKCNLQVIFSKRQTGVFKKTSELATLCGVDLAVIIPNVDFVIHTIQPKAHLPSLPKTSTRTLASEATCKGSKPLAEGHRGSHLVGLPKDVERGKDTLESKRVGKKETSTQEFLYWFGNNPCLHPVPKRPAVLEISFNLVKNLLQVKIHKGCTLPCSL</t>
  </si>
  <si>
    <t>AGGTAAAGACACATTGGAAAGTAA</t>
  </si>
  <si>
    <t>GTTGTTGCCGAACCAGTATA</t>
  </si>
  <si>
    <t>Mβ</t>
  </si>
  <si>
    <t>GmMADS90</t>
  </si>
  <si>
    <t>Glyma09g11550</t>
  </si>
  <si>
    <t>ATGGTTCGTCCAAAATTAATCTTAAAGCCAATCCCAAATGGGAGAGATCGTGATTTGGCTTTCACGAAGAGAAAGAAGGCACTAATGACGAAAATGACTGAATTTTCTAACGTGTGTGGAGTCAAAGCTTGCATGATTATGTATGATGGCAATTATGGTGATGCTCCACCACTGACTTGGCCCCAAGATGACCCTATTGAGGTGCACTCCATCATTAAAAGGAAGAATATGGTTGACAATGATATTTCCAAAGTCCAAAAAAGAGACCCTCAAGATCAAATATCCAACTTGGCATTCAAGCTTCAACAACCTAGCTTGAAGCTTGTAAACAACAAATTGAAATGTCGAAACACGAGCATCAAAATGAAGCCAACTTCAGTTTCATGCAAAGCATGGTTCAATCAGAGACATCTTACCTACTTAATCTTGACAAAGGTTCTAGTTCCCAATCTCAAATGCTTGACTTTTTTTTTTGAAGGCCCAAATGCTTAA</t>
  </si>
  <si>
    <t>MVRPKLILKPIPNGRDRDLAFTKRKKALMTKMTEFSNVCGVKACMIMYDGNYGDAPPLTWPQDDPIEVHSIIKRKNMVDNDISKVQKRDPQDQISNLAFKLQQPSLKLVNNKLKCRNTSIKMKPTSVSCKAWFNQRHLTYLILTKVLVPNLKCLTFFFEGPNA</t>
  </si>
  <si>
    <t>AGCCAACTTCAGTTTCAT</t>
  </si>
  <si>
    <t>GGGAACTAGAACCTTTGTC</t>
  </si>
  <si>
    <t>AT2G28700.1</t>
  </si>
  <si>
    <t>AGL46</t>
  </si>
  <si>
    <t>GmMADS130</t>
  </si>
  <si>
    <t>Glyma15g23350</t>
  </si>
  <si>
    <t>ATGGGACGCCCAAAATTAATCTTAAAGCCCATCCCAAATGGGAGAGATCGTGATTTGGCTTTCACGAAGAGAAAGAAAGCACTAATGAAGAAAATGACTGAATTTTCTAACGTGTGTGGAGTCAAAGCTTGCATGATTATGTATGATGGCAATTATGGTGATGCTCCACCACTGACTTGGCCCCAAGATGACCCCATTGAGGTGCACTCCATCATCAAAAGGTATGAGAGCATAAAGAATGAGAAACTTCCCAAGAACTTCGATCTCAATAATTTTTTTGAGATTAGGAAGAACATGGTTGACAATGATATTTCCAAAGTCCAAAAAGAGACCCTCAAGATCAAATATCCAACTTGGCATCCAAGCTTCAACAACCTAGGTGTAGAGGAGCTGAGGAATTTCATCGCTAGGTTGGACATTAAGCTTGAAGCTTATTTGACTAATCATCAACTTGGTGAGTGTTTGGACTATTTTAGCCAACTTGATGAAATTGAAGATTTGACTAGTCAACTTAATGAGATTGTGAATTCGGGTAGTCAACCTGGTGAGTCTATAATTTGGACTAATCAACATGGTGTGCCAGTGATTGGGGGAAGTACTACAGCAATGAATGGTGCTACTAATTATGGTACAAAGTTTCATGGAGATGAACACAACCAAGAGTCCTCACATTGCAATTACAATGAAGTTGTGCAATCAATGCAACCCTATAATTATGATGCCGCATTGCAGAATATTGCTTCTCAGTCAGAAAATGTGCAGCAAATAGTAACTTGGCCTTCCCTTCTACCACCAAAGGATGAATTTCAGACAGATCACTACAACAAGACGCTTCAAAATCAGTATTCCAACCACTTCATTTAG</t>
  </si>
  <si>
    <t>MGRPKLILKPIPNGRDRDLAFTKRKKALMKKMTEFSNVCGVKACMIMYDGNYGDAPPLTWPQDDPIEVHSIIKRYESIKNEKLPKNFDLNNFFEIRKNMVDNDISKVQKETLKIKYPTWHPSFNNLGVEELRNFIARLDIKLEAYLTNHQLGECLDYFSQLDEIEDLTSQLNEIVNSGSQPGESIIWTNQHGVPVIGGSTTAMNGATNYGTKFHGDEHNQESSHCNYNEVVQSMQPYNYDAALQNIASQSENVQQIVTWPSLLPPKDEFQTDHYNKTLQNQYSNHFI</t>
  </si>
  <si>
    <t>CAGTATTCCAACCACTTCATT</t>
  </si>
  <si>
    <t>AAGAAACCCAACCCAATAAC</t>
  </si>
  <si>
    <t>AT5G55690.1</t>
  </si>
  <si>
    <t>AGL47</t>
  </si>
  <si>
    <t>GmMADS123</t>
  </si>
  <si>
    <t>Glyma13g07720</t>
  </si>
  <si>
    <t>ATGGGTCGTGCAAGAATCAGCTTGAAACATATCTCAAATGAGAGATCTCGCAAGAAAACTTTCATGGAGAGAAGGAAAGTACTTATAAAAAAAATCTCTGAATTTTCCACCTTGTGTGGAGTTGAAGCATGCTTGATTGTGTATGATGATGGGAATGGTGACATTGAACCAGTGACTTGTCCCAAAGACCCTGTATTGGCACACTCCATACTTCAAAACTATGAGTTTCAAAAGAATCAGAGACCTCCCAAGAAGTTTGGTATTCAGGACTTTGTTGAGGATAGGAAGAACATCATTGAAGCTGAGATTTCCAAAGTGCATAAAGAGATCACCAACATCAAGTATCCAACTTCGGATCCAAGTTTCATAAACATGGAAGAGGATCAATTGAGGGCCTTCATTGCTCTGGTGGATGCTAAGATTAGGACCTGTGATCATTCTTTGAAAAACATGCATCAAAGTGAAGCCAACTTCATGCAAAACATGGCTTGGGGAAGTGCTTCCTCCTCCCATCCTACTCCTATGGAGCCACTTAATAATAATGGGAGGGTGGATGTTACAAACTCAATAGATCAGGTTTATGAAGCTATGCAACTAGTTGATGCTCCCTTTAGTTACATTCCAGACATGGTTCAGAAAAGTTTTAATTGCTTGCAAAACATCTCTCAAAGCCAACCCATACTTGATGTTGAGGATGAGATGGTAGGTTTTAGTAATAGAGTTGATGTGTCACTGGATACAACTAATCAAATTGCTGACTTGTTGGACTGGTTTGATGGACCTATTATTGGTTGGTCTGATCTTGTGGATTGGACTAGTCAACCTGATGAATCTCAGAATGAGCAACAAGGTGGAGGAGATTTGGATGGATTTCAAACAGAATGCTATAATCTGAATTTCTGA</t>
  </si>
  <si>
    <t>TATTATTGGTTGGTCTGATCTTG</t>
  </si>
  <si>
    <t>TTATAGCATTCTGTTTGAAATCC</t>
  </si>
  <si>
    <t>GmMADS149</t>
  </si>
  <si>
    <t>Glyma19g06500</t>
  </si>
  <si>
    <t>ATGGGTCGTGCAAGAATAACCATGAAATGCATCTCGAATGAGAGATGTCGTTTAGCAACTTTAAAGCAGAGAAGGAACGTACTTATCAGAAAAATCGATCAATTTACTAAGATGTGTGGAGTTGAAGCCTGCTTGATTGTGTATGATAATGATCATGTTGGACCAGTAACTTGGCCTAAAGAGGCTGTATTGGTACACTCCATCCTTCAAAAGTATGAGTCTCAGAAGAATGAGAGACCTCCCAAGACCTTTGGTATTGAAGACTTTTTTGAGAATAGGAAGAACATGGTTGAAGCTGACATTTCCAAAGTGCATAAACAGATCAGTAACATCAAGTATCCAACTTGGGATCCAAGTTTCATAAACATGGAAGAGAAGCAATTGAGGGCTTTAATTACTCAGGTGAATGCTAAGATTATGGCTTGTGATCATGTGTTGCAAAACAAGCATCAAAGTGAAGCCAACAACATCATGCAAAACATGGCTTGGGGAAGTGCTTCCTCCTCCCATATTCCAAGCCAAATCACCCCAACTCCTAACAATAATGGGAGGGTGTATTTTACAAATTCAATAAATCAGTTTGATGGAGCTAGTAATCATGGAATGAACATGCAACAAGTTGATGCTTGCTTTGGTTACATTCCAACAATGGCGCAAGAAAGTGCTAATGCTACCTCCTCATATCCAAGCCAACTCAATTGCTTGCAAAACATCCCTCAAAGCCAACCCATATTTGAAGATTTAAAGCCACTTAATGATAAGAATGAGATGGTAGATTTTAGTAATCAAGTTGATGTGCCACTAGATTCAACTAATCAACTTGGTTTGTTTATGGACTGGACTAATGATCAATTTGGTGACTTTGAGGACTGGATTAATCGACCTATTGATTGGTCTAATCAACCAGGTTGTGGTGATGTTATGGGTTGGGACAGTCAACCTAATGAATCTATCTTTCAAAATGTTCCAGTTCAATCTCAGAATGAGGAGCAAGGAGGAGGAGCTTTGCATGTCTTGCCACCACCATCGGATGGATTTCAAAGTTCAAACAGATTGCTATAA</t>
  </si>
  <si>
    <t>MGRARITMKCISNERCRLATLKQRRNVLIRKIDQFTKMCGVEACLIVYDNDHVGPVTWPKEAVLVHSILQKYESQKNERPPKTFGIEDFFENRKNMVEADISKVHKQISNIKYPTWDPSFINMEEKQLRALITQVNAKIMACDHVLQNKHQSEANNIMQNMAWGSASSSHIPSQITPTPNNNGRVYFTNSINQFDGASNHGMNMQQVDACFGYIPTMAQESANATSSYPSQLNCLQNIPQSQPIFEDLKPLNDKNEMVDFSNQVDVPLDSTNQLGLFMDWTNDQFGDFEDWINRPIDWSNQPGCGDVMGWDSQPNESIFQNVPVQSQNEEQGGGALHVLPPPSDGFQSSNRLL</t>
  </si>
  <si>
    <t>AT5G58890.1</t>
  </si>
  <si>
    <t>GmMADS150</t>
  </si>
  <si>
    <t>Glyma19g06510</t>
  </si>
  <si>
    <t>GmMADS88</t>
  </si>
  <si>
    <t>Glyma08g22700</t>
  </si>
  <si>
    <t>MPRRKKITQKPIEDFVKRKACYRKRREILLKMVEDLTTLCDIDACAFILGPGDDVPNVWPSHDKAKEMLDKFENAPLSTRLKKNITPQVYIERANNKVENQLVELRKKNDEIDMSDLMHQIHDDGRSLSDFDASDISRLLSYVEEKLKGVRVKTGFSEQQLPPKPPTPQVSCPLQNDKIDSWDNIDEQVLQQQSFIDDLKEDGKINSGFDNNLGSNIGLPPPNTHVGDVDFEPFNQGYVDMMLPPENFGGLANESGLGFGVLPRDYFIGSNGNNDSELLYGSYYSEIGGNDIWSSYGNFGGKIVGSDDVMLPFNNNSQGNINETCLGIGQHDENQGGSINNVGLWNHQITLGASNDGVALERSNPNFVGTTSGENLNLGFPSHANLASSGERSDIELQEFSP</t>
  </si>
  <si>
    <t>AACCAAGATGAAGCCAACAA</t>
  </si>
  <si>
    <t>GmMADS76</t>
  </si>
  <si>
    <t>Glyma07g03400</t>
  </si>
  <si>
    <t>ATGGGCCGTGCAAGAATAACCTTGAAACCTATTTCAAATGAGAGATCTCGTAAGTCAACTTTCAAGACGAGAAAGGAAGGACTAATTACAAAAATTTCTCAACTTTCCACCATGTGTGGAGTTGAAGCCTGCTTGATTGTGTATGATGACATCAATGGTGATGTTGGAGCTGTGACTTGGCCTGAAAACCCCACATTGGTACGTCCCATCATTGAAAACTATGAGCGTCAAAGGGCTGAAAAACCTCCCAAGACCTTTGTTATTCAAGACTTTTTCGAGAATAGGAAGAACATGGTTGAAGCTGAGATTTCCAAATTGCATAAACAGGCCAGAGAGATCAAGTATCCAACTTGGGGTCCAAGTTTGAGTAATATGGAAAAGGAGCAATTGAAATTCACATCAAATCCATGCAAAATATGGCTAAGGAAAGTTGGTGGAGCTTCTAGTCATGGAGTTAGCATGTTGAGAAACATTCAACAAGAGCCAAATGATCGCACTTGA</t>
  </si>
  <si>
    <t>MGRARITLKPISNERSRKSTFKTRKEGLITKISQLSTMCGVEACLIVYDDINGDVGAVTWPENPTLVRPIIENYERQRAEKPPKTFVIQDFFENRKNMVEAEISKLHKQAREIKYPTWGPSLSNMEKEQLKFTSNPCKIWLRKVGGASSHGVSMLRNIQQEPNDRT</t>
  </si>
  <si>
    <t>GmMADS86</t>
  </si>
  <si>
    <t>Glyma08g10080</t>
  </si>
  <si>
    <t>ATGGGTCGTGGAAGAATACCTATGGAACTCATTAAGGAGGAGAAAGCCTGTGAAAAAACATTTCACAAGAGAAAAAAGGGGTTATTGAAGAAAGCTTATGAGTTTTCCACCCTTTGTGCAGTTGATGTTGGCGTTATTATCTATGCTCCCAAATATCTTAATGAACCTGAAACATGGCCCCAAGACAAAGACTCAAGAGAGGTAAAACGTGTCATTCAAAAATATCATAACACCACTAGTGATAGGCATCCTAAGGTGTATGATGTGCAAGAGTATTTTAACGATAGAATGAAAAAGATTGAAAGTGAGATTTCCAAAGTGCACAAAGAGGAGATAAAGCTCATGTACCCAACTTGGAATGAGTCTTACAATACTCTTGGAGAGAAACAATTGAGGATGTTTGTTGGTATTCTGGATGCCAAACTTGATGCTTGTAATCAAAGGATGAATATGTTAAAGCAAGATTCAAAGGGAAAAGGAATAGCAAAATCGGACAAAATTGAGACGCTTACTCCCTACATGGCCTCAAATTTAGGTAGTCACCTAAATTTCATGTCTCAAACACAACTTTTCACTCCTAGTGATAACAATCAAGTAGCATTTTACCCATTTCAGCTTAGCCAAAGTTCTCAACCTTCTACGTTTCATGGTGGTCAAAGTTGTGTGCAATTGATGGAGAAAAATGCAATGGTGGATTGGGCTAATCAAGTTGGTGTTGGTGCTAATTGTGATCCCAAAATGGGTGTACTAAAGGAGGATCAATCTAACAAAACTCAAAACTCCTCACCATGCTACTACAATGGAAATATGCAAACTACATAG</t>
  </si>
  <si>
    <t>GmMADS87</t>
  </si>
  <si>
    <t>Glyma08g10110</t>
  </si>
  <si>
    <t>MAPSEVLQNIITLYLSVELYFSTLHPFEKEKLWQEFMLMGWKWLSRFSSGFSYSHVQWYLNPGACFLVKMCLERMPMELIQKEKARKTTFNKRKKGLLKKAYEFSILCAVDVGIIIYAPKFLDEPETWPQDQDSRELKRVIQKYQNTTSDRCPKVYSVQEYFNDKMKKIEGEISKVHKEKIKLMYPTWNDSYNTLGEEQLRMFVSILDAKFDACSQRMNMLKKGKDKVETLTPYMTSNVGMQNMSQTQFFPPSDNKQVAFYPFQLSQSSQPSMFHFDKSCMQLMGKSTMVDWADQVGVDANCDPKMGVVLKEDGSDKNQNSYYNRNLPSHLQYDATFQTLPDQPRQPPGFELNGFYDSNMLQPHFFNYMHGRN</t>
  </si>
  <si>
    <t>GmMADS67</t>
  </si>
  <si>
    <t>Glyma03g36160</t>
  </si>
  <si>
    <t>ATAACAATCTAGGGAGCAACATAG</t>
  </si>
  <si>
    <t>GAGGCAACATCATATCAACATAAC</t>
  </si>
  <si>
    <t>AT2G40210.1</t>
  </si>
  <si>
    <t>AGL48</t>
  </si>
  <si>
    <t>GmMADS111</t>
  </si>
  <si>
    <t>Glyma11g16110</t>
  </si>
  <si>
    <t>MQGCWKTRGDAPGTGKLEELASVGENYDSNLGVTENGKFLSLLEQPCSPLRERDLSAASIVDSFDLDFPSTHWLYFLALSEMRKHAQLNEELIRGGGGALGGEANSGLKIRTKTLSK</t>
  </si>
  <si>
    <t>GmMADS131</t>
  </si>
  <si>
    <t>Glyma15g23610</t>
  </si>
  <si>
    <t>MTSNVLSMFQFPRLTKENYDNWFLRMKALLGSQDAWEIVEKGYTQPQNEAILSPNEKETLLKSKKKDQQALTFIHQGLDEVMFELVSNATTSKEAWEILKTSLEGVDKESESISDFGNKVLAIVNQMKCYGENMEDVRVVEKILRSLIAKFDYVVCAIEESKDLDSMTIDQLMGSLQAYEERFNRRHDEPLEQVLKAKASLKENGGESSQKARGCGRGRGRGRGHGQGRGGRGDCDNFDNNEWRSHQSTRSRGRGRGRGRNNYEKAYERRYDKSNVECFNCHKYGHYSWEYRTNVEEKVNLVDDKEDKEVEESTLLLSLNNGEKEDKCLWYLDNGASNHMCGCKEKFVELDEKVKGNVSFGDSSKVQIQGKVVCRFLTKKMKVVI</t>
  </si>
  <si>
    <t>GmMADS148</t>
  </si>
  <si>
    <t>Glyma19g06150</t>
  </si>
  <si>
    <t>MGRARITLKLISNERSRRLTFKSRREILIKKTSEFSTLCGVEACLIVYDNGNGDVAPVTWPKEPVLVHPILQKYESQKNERPPKTFGIEDFLENRKNMVEADISKVHKQISNIKYPTWDPSFTNMEEKQLKAFITQVNAKIMACDHVLQNKHQSKANNIMQNMAWGSASSSHIPSQITPTPNNNGRVYVTNPINQFDGASNHGMNMQQVDACYGYIPTMAQESTNSTSSYPRQFNCLQNIPQSQPIFEDLKPLDYKNEMVDFSYQVDVPLDSTNQLGVYADWTNNQFGDFEDWINRPIDGSNQPVNGDLVGLDNKPNESILQNIPVQYQNKQQGGALHVLPPPLNGFQTDCYNVNF</t>
  </si>
  <si>
    <t>GmMADS151</t>
  </si>
  <si>
    <t>Glyma19g07170</t>
  </si>
  <si>
    <t>ATGGGTCGTGCAAGAATAACCTTGAAACATATCTCAAATGAGAGATCTCGCAAGACGGTGTCCAAGCAGAGAAAGAAAGGGCTAATTGAGAAAGTCTCTAAATTTTCCACCATGTTTGGAGATGAAGCATGTTTGATTGTGTATGATGATGAAAATGGTGATGTTGGACCTGTGACTTGGCCTCAACACCCCACACTGATACACGCCATCATTCAAAAGTATTATGAGATTCAATCAAAGAATGAGAGGCCTCAAGAGACTTTTGTTATTCAAGATTTTTTTGCAAATAGGAAAAAGATGGTTGAGGCTGATATTTCTAAAGTGCAAAAACAGATTGCCAGCATCAAGTATCCAACTTGGGATCAAAGTATCAGAAACATCAAAGAGGAGAAATTGAGGGGCCTCATTGCTCATGTGGATTCTAAGATTAGAGGTTATGATCATAGAATTAACATGTTGAAAAACAAGCATCAGAGTGAAGCCAAGTTCAGTTTCGTGCAAAACATGGCTCAAGCAAGTGGTTTCTCCAACCATCCAAGTCAAATCCTCCTTAATGATGACAATAGGAGGGTGAATTTTACAAATTCAATGGATCAGTTTGATGGAGCTTCTTTAAAGCCTCTTAGTGATAAGAATGAGATAGTAGATTCTAGTAATCAAGTTGATGTGCCTCTGTATTCAACTAATCAACTTGGTGAGTCTATAGACTAG</t>
  </si>
  <si>
    <t>MGRARITLKHISNERSRKTVSKQRKKGLIEKVSKFSTMFGDEACLIVYDDENGDVGPVTWPQHPTLIHAIIQKYYEIQSKNERPQETFVIQDFFANRKKMVEADISKVQKQIASIKYPTWDQSIRNIKEEKLRGLIAHVDSKIRGYDHRINMLKNKHQSEAKFSFVQNMAQASGFSNHPSQILLNDDNRRVNFTNSMDQFDGASLKPLSDKNEIVDSSNQVDVPLYSTNQLGESID</t>
  </si>
  <si>
    <t>Mγ</t>
  </si>
  <si>
    <t>GmMADS137</t>
  </si>
  <si>
    <t>Glyma18g04760</t>
  </si>
  <si>
    <t>ATGACTAGAAAGAAGGTAAAGTTGGCATTCATAGCCAACGACTCAGCTAGGAAGGCAACATTCAAGAAGAGGAAGAAGGGTCTAATGAAGAAGGTTAGTGAACTTAGCACCCTTTGTGGGATTGATGCATGTGCAATTGTTTACAGTCCCTATGATCCTCAACCCGAGGTTTGGCCATCCCCGATGGGGGTTCAAAGGGTGCTTGCTAAGTTCAGGAGAATGCCTGAATTGGAGCAAAGCAAGAAGATGGTGAACCAAGAGAGTTTTCTGAGGCAGAGAATCATGAAGGCCAAAGACCAGTTGAAGAAACAAAGGAAGGATAATAGGGAAAAGGAGATGACTCAGCTCATGTTTCAGTACCTTAGTGCAGGTAAGATTATGCACAATATAAGCATGGTTGATTTGAATGATTTGGCATGGTTGATTGACCAGAACTTGAAGGACATCAACAGAAGGATTGAGGTGTTGACTAAGAATGCTCAAAGTCAACCGCAAATTGCAGCACCAGCGGTGACTGATGTTGCTGCCAAGGTTGAAGACAAGGGACAAGGGAGTCAGCATGGCCATCAGGGGTTTGATATCAACATGGATCTCATGCAGAAGCAGAATTGGTTCATGAATTTGATGAATAATGGTGGTGGTGGTGGGAATGAGGCTATGCCTATTGTCGGAGATGTTAATCAACAAAATGGCTTTTGGCCTAATCCTTTTTTCCATTGA</t>
  </si>
  <si>
    <t>MTRKKVKLAFIANDSARKATFKKRKKGLMKKVSELSTLCGIDACAIVYSPYDPQPEVWPSPMGVQRVLAKFRRMPELEQSKKMVNQESFLRQRIMKAKDQLKKQRKDNREKEMTQLMFQYLSAGKIMHNISMVDLNDLAWLIDQNLKDINRRIEVLTKNAQSQPQIAAPAVTDVAAKVEDKGQGSQHGHQGFDINMDLMQKQNWFMNLMNNGGGGGNEAMPIVGDVNQQNGFWPNPFFH</t>
  </si>
  <si>
    <t>TTGATGAATAATGGTGGTGGTG</t>
  </si>
  <si>
    <t>AAAGAAATAAACATGCGACTCCTA</t>
  </si>
  <si>
    <t>AT5G48670.1</t>
  </si>
  <si>
    <t>AGL80</t>
  </si>
  <si>
    <t>GmMADS120</t>
  </si>
  <si>
    <t>Glyma11g33460</t>
  </si>
  <si>
    <t>ATGACTAGAAAGAAGGTGAAGTTGGCATTCATAGCCAATGACTCAGCTAGGAAGGCAACATTCAAGAAAAGGAAGAAGGGTCTAATGAAGAAGGTTAGTGAACTTAGCACCCTTTGTGGGATTGATGCATGTGCAATTGTTTACAGTTCCTATGATCCTCAACCTGAGGTTTGGCCATCCCCAATGGGGGTTCAAAGGGTGCTTAGTAAGTTCAGGAGAATGCCTGAATTGGAGCAAAGCAAGAAGATGGTGAACCAAGAGAGTTTTCTGAGGCAGAGGATCATGAAGGCCAAAGACCAGTTGAAGAAACAAAGGAAGGATAATAGGGAAAAGGAGATGACTCAGCTCATGTTTCAATACCTTAGTGCAGGTAAGATCATGCACAATATAAGCATGGTTGACTTGAATGATCTGGCTTGGTTGATTGACCAGAACTTGAAGGATATCAACAGAAGGATTGAGGTGTTGACTAAGAATGTTCAAAGTCAACCACAAATTGCAGCACCAGTGGTGACTGATGTTGTTGCCAAGGTTGAAGACAATGGACAAGGGAGTCAGCATGGCCAGCAGGGGTTTGATATCAACGTGGATCTCATGCAGAAGCAGAATTGGTTTATGAATTTGATGAATAATGGCAGCGGCGACGGTGGTGCTGGGAATGAGGCTATGCCTTTTGTTGGAGATGTTAATCAACAAAATGGCTTTTGGCCTAATCCTTTTTTCCATTGA</t>
  </si>
  <si>
    <t>MTRKKVKLAFIANDSARKATFKKRKKGLMKKVSELSTLCGIDACAIVYSSYDPQPEVWPSPMGVQRVLSKFRRMPELEQSKKMVNQESFLRQRIMKAKDQLKKQRKDNREKEMTQLMFQYLSAGKIMHNISMVDLNDLAWLIDQNLKDINRRIEVLTKNVQSQPQIAAPVVTDVVAKVEDNGQGSQHGQQGFDINVDLMQKQNWFMNLMNNGSGDGGAGNEAMPFVGDVNQQNGFWPNPFFH</t>
  </si>
  <si>
    <t>GmMADS140</t>
  </si>
  <si>
    <t>Glyma18g05960</t>
  </si>
  <si>
    <t>ATGGCCACAGGAAAGCTGAAACTCACATTCGTAGCCAACGATTCTCAAAGAAAAACAGTATGCAAGAAAAGGAAGCAGTCACTGCTGAAGAAAACGGAGGAACTCAGCACCCTTTGTGGCATTGAAGCATGTGCTATAGTTTATGGCCCCAATGATCATCGGCCAGAGATCTGGCCATCTGAATCGGGTGTCAAAAATGTACTGGGAAAGTTCATGAACAAGCCACAATGGGAGCAAAGCAAAAAGATGATGAACCAAGAGAGTTTCATTGCACAAAGTATCATGAAGAGTAAAGACAAGTTACAGAAAGTTGTGAAGGAAAACAAGGAGATTGAAATGTCCTTGTTCATGGCTCAGTGCTTTCAGACAGGTATGTTTCAGCCTGATATCAATATGACCGCAGCTGATATGAATGTTCTTTCATCGGAGATTGAACAGAACCTGAAGGACATTGATAAAAGGATGGAAATGCTGAAAGCCAACCAGGTGACACCAAACCAACCCGATATTGAATCGTTAACATTTCAACCCCAGATAATGCAAACATCAGCATTCCAACCCCAGATTCAAATACCAGCATTCGAAACCCAGATCCAAACACAAACATACCAATCCCAGATGGAAACACCAACATTTCAACCCCAGATGCAATCACCAGCATTGTTCCAACCCCAGATACAAACTGCATCATACCAACCCCATATGCAAACACAGTCATACCATCCCCATATGCAAGCAACATCATTCCCAACCCAGATGCAAGCACCATCATACCAACCCCAGATGCAAACACCAGCATACCAACCCGATATCCAAACCCTAGCTTTCGAACCCCAGATGCAAACACCTGCACCTGAAGAGATGACACTGATGAATTATGGCTATGGGTCGGGTATGAATGCAAATCACATGCATAGGCAGAAGTTTAATGGTAATGGGTATGAGACAATAATGCCTGCATTTGGAGGTGCCAAACTCCCTCTCTAA</t>
  </si>
  <si>
    <t>GmMADS61</t>
  </si>
  <si>
    <t>Glyma02g34160</t>
  </si>
  <si>
    <t>ATGGCGAGAAAGAAGGTTGATCTTGCATACATAAGCAATCCCAAGAAGAGGAAGGAAGTATTGAAGAAAAGGAAAAATGGTTTGCTAAAAAAGGTTGATGAAATCACTACCCTTTGTGGCATTGAGGCTTGTGCTATCATTTATAGTCCAGACGAACCTGAGCCTCAGGTTTGGTCATCTGACCAAGGAGTGGAAAGTGTGATTTTCAAGTTTAGGGGAGTTTCTGAATTGACACGAAACAAAAGAATGTTTTGTCAAGAGTCACTTTTAAGGAAAAACATAATCCAAGTGCAAGGGCAGCTCAAGAAACTCAGGAATGAAAATAGGATGAAGGAGATTAACCTTTTCATGTGTCAATACTTTGTTGGTGGTAACCACCTTGACAAGTCCAATATTATTGATCTGAATGATATCACATTCTTGGCTGATAAAAAGTTGGAGGAGATTACAAAGAAAATAGAAATGCTCCATGTCCAAGAGGTGACACCAACTACTGAAAATGAGGAGAAACCATGA</t>
  </si>
  <si>
    <t>MARKKVDLAYISNPKKRKEVLKKRKNGLLKKVDEITTLCGIEACAIIYSPDEPEPQVWSSDQGVESVIFKFRGVSELTRNKRMFCQESLLRKNIIQVQGQLKKLRNENRMKEINLFMCQYFVGGNHLDKSNIIDLNDITFLADKKLEEITKKIEMLHVQEVTPTTENEEKP</t>
  </si>
  <si>
    <t>GmMADS65</t>
  </si>
  <si>
    <t>Glyma03g13570</t>
  </si>
  <si>
    <t>ATGGCTAGAAAGAAGGTCAATCTTACATACATAAGCAATCCCGTGAAGAGGAAGGCAGTGTTCAACCAAAGGAAAAATGGTTTGCTAAAAAAGGTTGATGAAATCACTACGCTTTGTGACATTCATGCCTGTGCTATCATTTATACTCCAGATAAACCAGAGCCTGAGGTTTGGCCTTCTGACCAGGGAGTGGAAGATGTAATTTTTAGATTTAGGGGAGTTTCTGAATTGGCACGAAGCAAAAGAATGTTTTGTCAAGAGAAATTTTTGAAAAGAAACATAATCAAAGCCCGGGGGCAACTAAAGAAACTAAGGAATGAAAATAGGAAGAAGGAGATTGGCCTTTTCATGTGTCAATACTTTTTAGGTGGCAACCACCTTGACAATGCTAACATTATTGATTTGAATGATATTAGATTCTTGGTTGATAAAAAATTGGAGGAGATTACAAAGAAAATCGAAATGCTCCATGTCCAAGAGGTGACATCAGCTACTGAAAATAGAGGAGAAACCATGATTGAAGAAAAGCAAGCACTCATGACCAATGTGGATGCCATGCCAAATCTGAATTGGTCTAATGACAACATCAATGCTAGTGGTGGGGATAGTATGTTAACATTGGAAGATATTAATGTTCAGAGCGGTTGGCTTAACCAATTCATCCTTTCAAAAAGGTGA</t>
  </si>
  <si>
    <t>MARKKVNLTYISNPVKRKAVFNQRKNGLLKKVDEITTLCDIHACAIIYTPDKPEPEVWPSDQGVEDVIFRFRGVSELARSKRMFCQEKFLKRNIIKARGQLKKLRNENRKKEIGLFMCQYFLGGNHLDNANIIDLNDIRFLVDKKLEEITKKIEMLHVQEVTSATENRGETMIEEKQALMTNVDAMPNLNWSNDNINASGGDSMLTLEDINVQSGWLNQFILSKR</t>
  </si>
  <si>
    <t>GmMADS66</t>
  </si>
  <si>
    <t>Glyma03g19880</t>
  </si>
  <si>
    <t>ATGGCTAGAAAGAAGGTCGACATTACATACATAAGCAATCCCACCAAGAGGAAGGCAACTTTTAAAAAAAGGAAAAATGGTTTGCTCAAAAAGGTTTCTGAAATCAGCACCCTTTGCGCCACTGAAGCATGTGCTATAATTTATTCTCCAGATGAACCTGCAAAGCCTGAGGTATGGCCATCTGACCAAGGAGTCAAAAGTGTGATTTCCAGCTTTAGGGAAGTCTCTAAACTGGAACAAAGCAAGAAAATGTTGTGCCAAGAGAGCTTGCTGAGGAAGAATTTAATCAAAGCCCAGGAGCAACTGAAAAAACTGAAAACAGAAAATAGGAAAAAAGAGATGTCCCTTCTCATGTCTCAATACTTCACAATTGAGAACAACCTTGAGAATTCCAACACCGTTGATCTGAATGATAACTCATTCTTGGCTGATAAAAACTTGGAGGAAATAAGAATGAAAATCGATATGCACCAACCCCAAGAGGTGGCACCAACTGTTGAGAAGGGAGGAGAAACCATGTATCTAGGAGATCAAGGACTTGTGAATTATCATGTCCAAGGACCTGAGACCAATGGGGATGCCATGCCAAATCTCTGA</t>
  </si>
  <si>
    <t>MARKKVDITYISNPTKRKATFKKRKNGLLKKVSEISTLCATEACAIIYSPDEPAKPEVWPSDQGVKSVISSFREVSKLEQSKKMLCQESLLRKNLIKAQEQLKKLKTENRKKEMSLLMSQYFTIENNLENSNTVDLNDNSFLADKNLEEIRMKIDMHQPQEVAPTVEKGGETMYLGDQGLVNYHVQGPETNGDAMPNL</t>
  </si>
  <si>
    <t>AAATGGTCTATGGAAAACATCG</t>
  </si>
  <si>
    <t>GAACAACTCAAACAAGAGAGAT</t>
  </si>
  <si>
    <t>GmMADS114</t>
  </si>
  <si>
    <t>Glyma11g30490</t>
  </si>
  <si>
    <t>ATGGCCCCGGGAAAGCTGAAACTCACATTCATAGGCAACGATTCTAAAAGAAAAAACGTATGCAAGAAACGGAAGCAGTCACTGCTGAAGAAGACGGAGGAACTCAGCATGCTTTGTGGCGTTGAAGCATGTGCTATAGTGTATGGCCCCAATGATCCTCGGCCAGTGATTTGGCCATCCGAATTCGGTGTCGAAAATGTACTGCGAAAGTTCATGAGCATGCCACATTGGGAGCAAAGCAAAAAGATGGTGAACCAAGAGAGTTTCATTGCACAAAGTATCATGAAGAGTAAAGAAAAGTTGCAGAAAATTGTGAAGGAAAACAAGGATATTGAAATGTCCTTGTTCATGGCTCATTGCTTTAAGACAGGAATGTTTCAGCCTGATATCAATATGACCACAGCTGATATGAATGTTCTTGCATCGATAATTGAACAGAACCTGAAAGACATTGATAAAAGGATGGAAATGCTGAAAGCCAACCAGGTGATACCAAACCAGCCCGATGTTGAAACATCAACATTGCAACCCCAGATAATGCATACACTGACATACCAACCCCCTATGCAAACATTTGCATTCCAACCGCAGATTCAAATACCAGAATTCCAAACCCAGATCCAAACACCAGAATTCCCAACTCAAACATACCAATCCAAGATGCAAACACAAACATTTCAACCCCAGATGCAGTCACCAGCATTATTCCAACCCCGGATGCAATCACTTGCATTTTTCCAACCCCAGATAATGCAAACACCATCATACCAACCCCAGATAATGCAAACACCATCATACCAACCCCACATGCAAACACCAGCACTTGAAGATATGACACTGCTTAATTATGGCAATGGATCGGGTATGCAAATGCAGCAGTTCAATGGTAATGGGTATGAGACAACAATGCTTGCATTTGGAGGTGCTAACTTCCCTCTCTAA</t>
  </si>
  <si>
    <t>MAPGKLKLTFIGNDFKRKNVCKKRKQSLLKKTEELSMLCGVEACAIVYGPNDPRPVIWPSELGVENVLRKFMSMPQLEQSKKMVNQESFIAQRIMKSKEKLQKIVKENKEIEMSLFMAHCFKTGMFQPDINMTTADMNVLSSIIEQNLKDIDKRMEMLKANQVIPNQPDVETSTLQPQIMHTLTYQPPMQTFAFQPQIQISEFQTQIQTPEFPTQTYQSKMQTQTFQPQMQSPALFQPRMQSPAFFQPQIMQTPSYQPHTQTPALEDMTLLNYGNGLGMQMQQFNGNGYETTMPAFGGANFPL</t>
  </si>
  <si>
    <t>GmMADS115</t>
  </si>
  <si>
    <t>Glyma11g30500</t>
  </si>
  <si>
    <t>ATGGGTCGGAAGAAGGTGAAACTTGCATTGATAGCCAACAATACCAAAAGGATCACAACATTCAGGAAAAGAAAGAAGTCACTGATGAAGAAGGCGGAGGAACTCAACACCCTTTGTGGCATTGAAGCGTCCGGAGGTTTGGCCATCCGAATTGGGTGTCCTAAGTGTGGTGGAAAGAAAGTGAACCAAGAGAGTTTCGTTTCCCAAAGTATCGTGAAGGGTCAAGACAGGTTGCAGAAAGTTGTGAAGGAGAACAAGGAGATTGAAATGTCCTCGTTCATGACTCAGTGTCTTAATATAGGGAATGTTCAACCTTGTAAGAACATGACCACAGCTGATTTGAATATGGACGTTGATAAAAGAAATGCTGAATTGCAACCAGCTGGAGACACCATCTCAACTCCAGATGCAAACAACACCAACATACAAACCTGA</t>
  </si>
  <si>
    <t>MGRKKVKLALIANNTKRITTFRKRKKSLMKKAEELNTLCGIEASGGLAIRIGCPKCGGKKVNQESFVSQSIVKGQDRLQKVVKENKEIEMSSFMTQCLNIGNVQPCKNMTTADLNMDVDKRNAELQPAGDTISTPDANNTNIQT</t>
  </si>
  <si>
    <t>GmMADS116</t>
  </si>
  <si>
    <t>Glyma11g30620</t>
  </si>
  <si>
    <t>ATGGCCCCGGGAAAGCTGAAACTCACATTCATAGGCAACGATTTTAAAAGAAAAAACGTATGCAAGAAACGGAAGCAGTCACTGCTGAAGAAGACAGAGGAACTCAGCATGCTTTGTGGCGTTGAAGCATGTGCTATAGTGTATGGCCCCAATGATCCTCGGCCAGTGATTTGGCCATCCGAATTGGGTGTCGAAAATGTGCTGCGAAAGTTCATGAGCATGCCACAATTGGAGCAAAGCAAAAAGATGGTGAACCAAGAGAGTTTCATTGCACAAAGAATCATGAAGAGTAAAGAAAAGTTGCAGAAAATTGTGAAGGAAAACAAGGAGATTGAAATGTCCTTGTTCATGGCTCATTGCTTTAAGACAGGAATGTTTCAGCCTGATATCAATATGACCACAGCTGATATGAATGTTCTTTCATCGATAATTGAACAGAACCTGAAAGACATTGATAAAAGGATGGAAATGCTGAAAGCCAACCAGGTGATACCAAACCAGCCCGATGTTGAAACATCAACATTGCAACCCCAGATAATGCATACACTGACATACCAACCTCCTATGCAAACATTTGCATTCCAACCGCAGATTCAAATATCAGAATTCCAAACCCAGATCCAAACACCAGAATTCCCAACACAAACATACCAATCCAAGATGCAAACACAAACATTTCAACCCCAGATGCAGTCACCAGCATTATTCCAACCCCGGATGCAATCACCTGCATTTTTCCAACCCCAGATAATGCAAACACCATCATACCAACCCCACACACAAACACCAGCACTTGAAGATATGACACTGCTTAATTATGGCAATGGGTTGGGTATGCAAATGCAGCAGTTCAATGGTAATGGGTATGAGACAACAATGCCTGCATTTGGTGGTGCTAACTTCCCTCTCTAA</t>
  </si>
  <si>
    <t>GmMADS117</t>
  </si>
  <si>
    <t>Glyma11g30630</t>
  </si>
  <si>
    <t>ATGGGTCGGAAGAAGGTGAAACTTGCATTCATAGCCAACAATACCAAAAGGATCACAACATTCAGGAAAAGAAAGAAGTCACTGATGAAGAAGGCGGAGGAACTCAACACCCTTTGTGGCATTGAAGCGTGTACTATAGTTTGGCCATCCGAATTGGGTGTCCTAAGTGTGGTGGAAAGGTTCAGAAGCAGGCCTGAATTGGATCAGGGTAGGAAGAAAGTGAACCAAGAGAGTTTCGTTTCCCAAAGTATAGTGAAGGGTCAAGACAAGTTGCAGAAAGTTGTGAAGGAGAACAAGGAGATTGAAATGTCCTCGTTCATGACTCAGTGTCTTAATATAGGGAATGTTCAACCTTGTAAGAACATTACCACAGCTGATTTGAATGTTCTTTCATCTATGATTGAACAGGATCTGATGGACCTGGAGGCACCATCTCAACTCCAGATGCAAACAACACCAACATACAAACCTGATATGCAAACCCTAGCAAACCAACCTGGTGATCAGATGCAAACCCTAGAAAACCAACCTGATATGCAAACCCTAACAAACCAACTTGGTGATCAGATGCAAAACCTAGCAAACTAA</t>
  </si>
  <si>
    <t>MGRKKVKLAFIANNTKRITTFRKRKKSLMKKAEELNTLCGIEACTIVWPSELGVLSVVERFRSRPELDQGRKKVNQESFVSQSIVKGQDKLQKVVKENKEIEMSSFMTQCLNIGNVQPCKNITTADLNVLSSMIEQDLMDLEAPSQLQMQTTPTYKPDMQTLANQPGDQMQTLENQPDMQTLTNQLGDQMQNLAN</t>
  </si>
  <si>
    <t>GmMADS118</t>
  </si>
  <si>
    <t>Glyma11g30640</t>
  </si>
  <si>
    <t>ATGCCCAGAACAAAGGTGAAAATCGCCTTCATAACCAACGATGCTGCGAGGAGGGCAGCATACAGGAAAAGGAAGAAGGGAATTCTGAAGAAGATGGAGGAACTCAGCACCCTTTGTGGAATTGAAGCATGTGCTATAGCATATAGCCCCTATGATCCCGAGCCAGTGATTTGGCCATCCGAATTGGGTGTCCATCATGTGCTGGGAAAATTCAGGACCATGTCTGAATGGGAGAAGAACAAGAAGATGGCGAACCAGGAGAGCTTCCTAGGGCATATGATCGCGAAGCACAAGGAGCAGCTGAAGAAACTCGTGAAGGAAAACAAGGAGAAGGAGATGACCGTGTTCATGCATCAATGCCTTGATGAAGGGAGGGTTCTGCCAGATAACAACTTGACGGCAGACGATTTGAACGATCTTTCGTCGATCATCGAACAGAACCTGAAGGATGTTTGTAGAAGGTTGGAAACGCTGAATGTTATGGAGAAGACACCACCACACCAACAACCCCCCCAGATCCAATCATCACCAGTGTTGGATATGAGTGCTAACCATGATCAAAAGCAGAAGAAGTTTATGGATTTGCTTAATGGTAATGAGGATGAGACAACAACAGTGCCTCCATTTGAATCAGATGCTAATCTCCAACTCCAAATTGGGTTTTAG</t>
  </si>
  <si>
    <t>MPRTKVKIAFITNDAARRAAYRKRKKGILKKMEELSTLCGIEACAIAYSPYDPEPVIWPSELGVHHVLGKFRTMSEWEKNKKMANQESFLGHMIAKHKEQLKKLVKENKEKEMTVFMHQCLDEGRVLPDNNLTADDLNDLSSIIEQNLKDVCRRLETLNVMEKTPPHQQPPQIQSSPVLDMSANHDQKQKKFMDLLNGNEDETTTVPPFESDANLQLQIGF</t>
  </si>
  <si>
    <t>GATGTTTGTAGAAGGTTGGAAA</t>
  </si>
  <si>
    <t>AACACTGGTGATGATTGGAT</t>
  </si>
  <si>
    <t>GmMADS119</t>
  </si>
  <si>
    <t>Glyma11g30690</t>
  </si>
  <si>
    <t>ATGACTAGAAAAAAGGTGAAACTTACATTAATAACGAATGATGCTGCAAGGAGGGAAACATACAAGAAAAGGAAGAAACAAATGCTGAAGAAGGTTGAGGAACTCAACACCCTTTATGGAATTGAAGCATGTGCCATAGTTTATGGCCACAATGATCTAGATCGAGCCAGAGTTTTGGCCATCCCATTGGGGGAATGGGGAGTCCAAAGGGTGGTGGAAAAGCTCAGGATCATGCCTGAATTGGAAAGAAGCAAGAAGATGGTGAACCAAGCAGGTTTCATTGGACAAAGAATCCTGAAGGAGTTTACATTCAAAGACAGTTATTTACTAATAATCGTCTTTGAACTGTGTGTCAGAATAGGCATTCAAAGACGATTATTAGCCAATAACCATCTTTGA</t>
  </si>
  <si>
    <t>MTRKKVKLTLITNDAARRETYKKRKKQMLKKVEELNTLYGIEACAIVYGHNDLDRARVLAIPLGEWGVQRVVEKLRIMPELERSKKMVNQAGFIGQRILKEFTFKDSYLLIIVFELCVRIGIQRRLLANNHL</t>
  </si>
  <si>
    <t>GmMADS138</t>
  </si>
  <si>
    <t>Glyma18g05920</t>
  </si>
  <si>
    <t>ATGACTAGAAAAAAGGTGAAACTCGCATTCATAGGGAATGATGCTGCAAGGAGGGCAACATACAAGAAAAGGAAGAAGGGGATGCTGAAGAAGGTTGAGGAACTCAGCACCCTCTGTGGCATTGAAGCGTGTGCTATAGTTTATGGCCACAATGATCCTGAGCCAGAGGTTTGGCCATCCCATTGGGGAGTCCAAAGGGTGGTGGAAAAGCTCAGAACTATGCCTGAATTGGAACAACGAAAGAAAATGGTGAACCAGGAGGGTTTCATTGGACAAAAGATCCTGAAGGGTAACGAGAAGGTGATGAAGCTTATGAAGGACAATAGGGAGAAGGAGATAACCATGTTCTTGTTTCAATGCCTTAATGCAGGTAGGATTCAGCCTGATAATAACATGACCACTGCTGATTTGAATGTTCTTTCATCTTTGATTGATCAGAACCTGAAGGACATTAGTAAAAGGTTGGAAACGCTGAGTGTTAACGAGATGACACCAAACCAACCCTTGATGCAAACACCAGCATACCAACCCTTGGTGGAAGCACCATCATGCAACCAATCCCATTTGCAAACACCAGCGTACCAACCCCAGACGCAAACTCCAGCATTGGCAGTACCCAAGAATGAAGAAATGGCACTGCTGAATTATGGCCATGGTTTGGATATGAGTGATAACTCCATGCAAAGGCTGTTGTTTATGGACTTGCTTAATAGTAATGGGGATGAGACGATAATGCCTCCATTTGGTGATGCCAATCTCCAACTCCAAAATGACTTTTGGCCTGACCTAGGCCTATTACCTTGA</t>
  </si>
  <si>
    <t>GmMADS139</t>
  </si>
  <si>
    <t>Glyma18g05930</t>
  </si>
  <si>
    <t>ATGACCAGAAAAAAGGTGCAACCCGCATTCATTTCGTTTGATTCTGCAAGGAAGTTAACATACAAGAAAATGAAGAAGGGAATGCTAAAGAAGATTGATGAACCCAGCACCCTTTGCGGCATTGAGGCATGCGCCATAGTTTATAGCCCAAGGATCCTGAGGCAGAGGTTTGGCCATCCCATTGGGGCGTGCAGAGGGTGCTGGAAAAGTAGGGCTCGTCCTGATAATAACATGACTATTGCTAATTTGAATTTTCTTTCACGGATGGTTGATCAGAACCTGAAGGACATTGATAAAAGGATGGAAACTCTGAAAGTTAATGAGATGACACAAAATATTCAACCCCAGATGCAAACTCCAGCATTGAATTATGCCCTAGGGTCGGATATGAATACTGCTGAGCCCATGCAAAACCTGTGGTTTATGGACTTTCTTAATAATGGTGATGGGGATGAGAGATTAATAATGCCTGCATTTGGTGATGCTAATAATTCAACTCCAAACTGGCTTTTGGTCAAACCTGTTGCCTTGAAAAAAAGGGATGTGCTTGTTACCAGTCCTTTGGGGGATCATGTTTCAGTTGAATTTTCATTTGCTTGGTTTGGTTATTTTTACTGTCCATGTGTGTCAATGTGA</t>
  </si>
  <si>
    <t>MTRKKVQPAFISFDSARKLTYKKMKKGMLKKIDEPSTLCGIEACAIVYSPRILRQRFGHPIGACRGCWKSRARPDNNMTIANLNFLSRMVDQNLKDIDKRMETLKVNEMTQNIQPQMQTPALNYALGSDMNTAEPMQNLWFMDFLNNGDGDERLIMPAFGDANNSTPNWLLVKPVALKKRDVLVTSPLGDHVSVEFSFAWFGYFYCPCVSM</t>
  </si>
  <si>
    <t>GmMADS141</t>
  </si>
  <si>
    <t>Glyma18g05980</t>
  </si>
  <si>
    <t>ATGGCCCGGAAAAAGGTGAAACTAGCATTCATAGCCAACAATTCTAAAAGGAAGACAACATACAACAAAAGGAAGCAGTCACTGCTGAAGAAAACGGAGGAACTCAGCACCCTTTGTGGCATTGAAGCATGTGCTATAGTTTATGGCCCCAATGATCCTCGGCCAGAGATTTGGCCATCTGAATCGGGTGTCATAAATGTGCTGGGAAAGTTCAAAAGTATGCCTCAATGGGAGCAGACCAAGAAGATGGCGAACCAAGAGCGTTTCATTGCAGAAAGCATCGTGAAGGGTAAAGAGAAATTGAAGAAGCTTGCGGATGAGAACAAGGAGAAGGAAATGTCCTTGTTCATGGTTCAGTGGCTTAAAACAGGGAAAGTTCAGCCTGAACATAACATGACCATGGCTGATTTCAATGTTCTTTCATCGATGATTGATCAAAATCTAAAGGACATTGCTAAAAAGATGGAAATGCTGAATGTTAATGAGGTGATACCAAACCAACCCCAGATGCAAACCCCAGCCATTCCAAACCCTGATGCAAGCACCAGCATTGACAATAATGTCTGCATTTGGAAGTGCTAA</t>
  </si>
  <si>
    <t>MARKKVKLAFIANNSKRKTTYNKRKQSLLKKTEELSTLCGIEACAIVYGPNDPRPEIWPSESGVINVLGKFKSMPQWEQTKKMANQERFIAESIVKGKEKLKKLADENKEKEMSLFMVQWLKTGKVQPEHNMTMADFNVLSSMIDQNLKDIAKKMEMLNVNEVIPNQPQMQTPAIPNPDASTSIDNNVCIWKC</t>
  </si>
  <si>
    <t>ATGCTGAATGTTAATGAGGTGATA</t>
  </si>
  <si>
    <t>TATTGTCAATGCTGGTGCTT</t>
  </si>
  <si>
    <t>GmMADS142</t>
  </si>
  <si>
    <t>Glyma18g05990</t>
  </si>
  <si>
    <t>ATGACCCGGAGAAAGACGAAACTCACATTCATAGCCAATGATACTGAGAGGAAGACTTCATACAAGAAAAGGAAGAAGTCACTGCTGAAGAAGACGGAGGAACTTAGCACTCTTTGTGGCATTGAAGCATGTGCCATAGTTTATGGCCCCGATGATCCTCAGCCAGAGACTTGGCCATCCGAAGCGGGTGTCAAAAATGTGCTGGGAAAGTTCTCTACCATACCAGAATGGGAGCAGGGAAAGAAAATGGCGAACCAAGAGAGTTTCATTGCAGAAAGCATCCAGAAGGGCAGAGACAAGGTGAAGAAAATAGGGAAGGACAACAAAGAAAAGGAGATGACCATGTTCATGTATCAGTGCTTCAACACAGGTACTGTTCATCCTGATAACAACATGGCCATAGCTGATTTGAATGTTCTTTCATCTGTGATTGAACAGAAGCTGAGGGACATTAGTAGAAGGATGGAAACGCTGAATGTTAACGAGACAACACCACAGCAACCCGAGATGCAAACACCAGCGCTTCCCGTAGCGCCTGAAGAGACAACGACGACACCGCTGAATTATGGCCCTGATGAGTCGGATGTGAATGCTGACCCCTTGGAAAGCCAGTGGTTTATGGACTTGCTTAATGGTAATGGGGATGAGACACCAATGACTCCATTTGGAGATGTTAATCTCCCACTCTAA</t>
  </si>
  <si>
    <t>MTRRKTKLTFIANDTERKTSYKKRKKSLLKKTEELSTLCGIEACAIVYGPDDPQPETWPSEAGVKNVLGKFSTIPEWEQGKKMANQESFIAESIQKGRDKVKKIGKDNKEKEMTMFMYQCFNTGTVHPDNNMAIADLNVLSSVIEQKLRDISRRMETLNVNETTPQQPEMQTPALPVAPEETTTTPLNYGPDESDVNADPLESQWFMDLLNGNGDETPMTPFGDVNLPL</t>
  </si>
  <si>
    <t>TTTGGAGATAGATCAACATCTTATAAACAG</t>
  </si>
  <si>
    <t>CAAGATATGCCAGACTCGTGAA</t>
  </si>
  <si>
    <t>GmMADS143</t>
  </si>
  <si>
    <t>Glyma18g06000</t>
  </si>
  <si>
    <t>ATGAAGAAGGTGAAACTGGTGTATATAACCAATGACTCGAAGAGGAAGGCAACATCAAAGAAAAGGAAAAATGGTTTGATCAAGAAACTTGATGAAATTGGCACCCTTTGTGGGATTGAAGCATGTGCTATAATCTATAATCCAAATGATCCTCAGTCGGAGGTTTGGCCATCTGACCTTGGAATCCAAAGTTTGCTTTCTAGGTTTAGGAGAATCCCTGAACTGCAAAAGAGCAAAAAGATGTTTGATCAGGAAAGCTTTTTGAGGCAAAGTATCATCAAAGCCCAAGAGCAGCCGAAGAAACAAAAGAATGAAAACAGGAAGCATGAGATGACACATCTTATGTTTCACTACCTGACTATCGGGAAGATTTTTAACAATCCTAACTTGATTGATTTGAATTATCTCTCATGGTTGATTGATCAAAACTTAAACGAAATAGAAAAGAAGATTAATAGGATCCTAACCCAAGAAGTGACACCAGTGATTGAAAATGGAGGAGAGAAAGCATATACAAATCATGTTCCAGGGCAAGGGAGCAACATGAACGCCATGCAAAAACATTGGTCCATGGAATTTATTATGGTAGTGCCGGGGATGAGATGCTACCATTCGGAGATGTTAATGCCCTAA</t>
  </si>
  <si>
    <t>MKKVKLVYITNDSKRKATSKKRKNGLIKKLDEIGTLCGIEACAIIYNPNDPQSEVWPSDLGIQSLLSRFRRIPELQKSKKMFDQESFLRQSIIKAQEQPKKQKNENRKHEMTHLMFHYLTIGKIFNNPNLIDLNYLSWLIDQNLNEIEKKINRILTQEVTPVIENGGEKAYTNHVPGQGSNMNAMQKHWSMEFIMVVPGMRCYHSEMLMP</t>
  </si>
  <si>
    <t>GmMADS144</t>
  </si>
  <si>
    <t>Glyma18g06010</t>
  </si>
  <si>
    <t>ATGGCTAGAAAGAAGGTCAACATTAGATACATAAGCAATCCCGCCAAGAGGAAGGCAACGTTTAAGAAAAGAAAAAATGGTTTGTTCAAAAAGGTTTCTGAAATCTGCACCCTTTGTGCAATTGAAGCATATGCTATCATTTATTCTCCAGATGAACCTGCAAAGCCTGAGGTATGGCCATCTGACCAGGGAGTCCGAAGTGTGATTTTCTGCTTTAGGGAAGTCTCTGAACTGGAACAAAGCAAGAAAACGTTGTGCCAAGAGAACTTATTGTTGAGGAATAATTTAAGCAAAGCCCAGGAGCAGCCCAAGAAACTGAAAAATGAAAATAGAAAAAAAGAGATGTCCCTTCTCATGATACATTATCATACTTTGAAAGAATTAACGTATGTGTATCTAAATATTTGGAAAGAAGACATTGATATATATTTAATTAGTTATTCCAATTGTCTTATTGTTAATCTTATGGTATTTGGAATGTTATGCACATGTCCATCCATTGGCCGCACGCATCAAATGATTAACCTTACATGGTTGATGTCTGGTTGGTTTTAA</t>
  </si>
  <si>
    <t>MARKKVNIRYISNPAKRKATFKKRKNGLFKKVSEICTLCAIEAYAIIYSPDEPAKPEVWPSDQGVRSVIFCFREVSELEQSKKTLCQENLLLRNNLSKAQEQPKKLKNENRKKEMSLLMIHYHTLKELTYVYLNIWKEDIDIYLISYSNCLIVNLMVFGMLCTCPSIGRTHQMINLTWLMSGWF</t>
  </si>
  <si>
    <t>GmMADS145</t>
  </si>
  <si>
    <t>Glyma18g06040</t>
  </si>
  <si>
    <t>ATGGCTAGAAAGAAGCTGAATCTTACATACATAACCAATGACCCGAAGAGGAAGACAACATTGAAGAAAAGAAAGAATGGTTTGATGAAGAAGATGAATGAAATTAGCACTCTTTGTGGGATTGAATCATGTGCTATAATATATAGTCCAAATGATCCTCAGCCAGAGGTTTGGCCATCTGACTCAGGAGTCCAAAGGGTGCTTTCCAGGTTCATGGAAATGTCAGAAGTGAAACAAAGCAGAAAGATGTTGAATCAGGAGAACTTGTTGAGGCAAATGATCAACAAAGGCCAACAGCAGTTGACAAGACAAAGGAATCAAAACAGGAAGAAAGAAATGACCAATCTTATGTTTCAATACCTGACTGCTGGGAAGATTTTTGGCAACCCTAGCTTGGTGGATTTGAATGATCTCTCATGGTTGATTGATCAGAACCTCAATGAAATAGAAAAGAAGATCACCATGCTCCAAATCCAAGAAGTGACTCCAGTGATAGAAAATGGAGAACAGGAACACATGCATCATGTTCAAGGGCTAGAGAGCAACATGGACACCAAGCAAAAGAAACATTGA</t>
  </si>
  <si>
    <t>MARKKLNLTYITNDPKRKTTLKKRKNGLMKKMNEISTLCGIESCAIIYSPNDPQPEVWPSDSGVQRVLSRFMEMSEVKQSRKMLNQENLLRQMINKGQQQLTRQRNQNRKKEMTNLMFQYLTAGKIFGNPSLVDLNDLSWLIDQNLNEIEKKITMLQIQEVTPVIENGEQEHMHHVQGLESNMDTKQKKH</t>
  </si>
  <si>
    <t>GmMADS153</t>
  </si>
  <si>
    <t>Glyma20g12940</t>
  </si>
  <si>
    <t>ATGGCTAGGAAGAAGGTGGACCTTTCATACATAACCAACGCCCGGAAGAGGAAGGCTACATTAAGCAAAAGGAAGAATGGTTTGATCAAGAAGATGGATGAAATCAGCACTCTTTGTGGGATTGAAGCATGTGCTATATTTTATACTCCCAATAATCCCCAGCCAGAGGTTTGGCCATCTGATTCGGGAGCCCAAAGTGTGCTTTCTAGGTTTAGGAAAGTGTCTGAACTAGAACAAAGCAAAAAAAAGTTGAGTCAAGAGAGTTTTTTGAGGCAGAGGATTAACAAAGCCAAGAAGAAAGAGGTGACCCTTCTCATGTTTCAAAACCTTAATGCTAAGAACAATTTTGAAAATTCAAATATGATTGATTTGAATGATGTCTCAAACTTGATTAATCATAACTTGGAGGAAGTAAAAAGGAAAATCAATATGAGCCAAGCCCAAGAGGTGAAACCAATTGTTGACAACGAAGGAGAAACCATGAGTCAAGGAGGGAAATCACTTGTGAATCATGTCCAAGGGACAGAGACTAATGTGGATGCCATGTAG</t>
  </si>
  <si>
    <t>MARKKVDLSYITNARKRKATLSKRKNGLIKKMDEISTLCGIEACAIFYTPNNPQPEVWPSDSGAQSVLSRFRKVSELEQSKKKLSQESFLRQRINKAKKKEVTLLMFQNLNAKNNFENSNMIDLNDVSNLINHNLEEVKRKINMSQAQEVKPIVDNEGETMSQGGKSLVNHVQGTETNVDAM</t>
  </si>
  <si>
    <t>GmMADS58</t>
  </si>
  <si>
    <t>Glyma01g17880</t>
  </si>
  <si>
    <t>ATGAGAAATACACATCAAAGTAGCATTTCAGAAATTCCCTCTTGCTCCTTTCTTCATTGTTCTTTTCTAGTTATTGTCATGGCTAGAAATAAGGTTCACTATACCTACATAAATAATCCCATGAAGGGGAAGGCAACGTTCAAGAAAAGGAAAAATGGTTATCTCAAAGAGGTTGATGAAATCACTACCCTTTGTGACATTCAAGCATGTGTTATCATTTATACTCTAGATGAACCCGAGCCTGAGGTTTGGCCATCTAACAAGGGAATGAAAAAAGGAGATTGGCCTTTTCATGTGTCAATACTTTGCTGGGGGAACAACCTTGACAATGAAAACATCATTGATTACAATGATATCACATTGTTGGCTGATAAAAAATTGGAGATTACAAAGAAAAATGAAAATTTCCAAGTTCAAGAGGTGACACTAGCTATTGAAAATGGAGGAGAAACCATGACAGAAGGAGAGCAAGCACTTGTGGCCAATGTGGCTGCCATATCAAATATGAATTGGTCTAATGACAACAACAATGAGGATGATGGGGATGTGATCCATGTGAACATTGGAAGATGTTAA</t>
  </si>
  <si>
    <t>MRNTHQSSISEIPSCSFLHCSFLVIVMARNKVHYTYINNPMKGKATFKKRKNGYLKEVDEITTLCDIQACVIIYTLDEPEPEVWPSNKGMKKGDWPFHVSILCWGNNLDNENIIDYNDITLLADKKLEITKKNENFQVQEVTLAIENGGETMTEGEQALVANVAAISNMNWSNDNNNEDDGDVIHVNIGRC</t>
  </si>
  <si>
    <t>GmMADS105</t>
  </si>
  <si>
    <t>Glyma10g28320</t>
  </si>
  <si>
    <t>ATGACTAGGAAGAAAGTGAAACTTGCCTATATCACCGATGTCACGGCAAGAAAATCCACTTACAAGAAAAGGAAGAAGGGTATCATTAAGAAGGTGAGTGAACTCACCATTCTTTGCGGTATCCCAGCGTGCGCTATAATTTCCAGTCCTTTTGATTCTAAGCCAGAGGTTTGGCCAGATCCAGAGAGAGCCAAACAGGTGATTCAGAAGTATCTGGATGCATCTGTACTAGATGAAAGCAAGAATGTCAACCAAGAGAGCTTCATCATGCAAAGGATTGCCAAAGCCCAGGAACAATTGAAGAAACATCGTCAGGAGAACCATGAGAAGGAGATGGCCTTGTCCATGTTCCAGTACATGCAAGGTGAAGACCTGCCAAATAATGTTGAAGAACTGAAAGAACTCAACAAGCTGATTGAGAAGAATTTGAAGGAAATTGAAAATAAGTTGGCTGTCAATGTCAGCAGCCAGGGTGATGTGGTTATACCAGTTGCTACAATCAGGATTTTGTTACTACAAGATGTTGCCCACAATTTAAATTCCTGA</t>
  </si>
  <si>
    <t>MTRKKVKLAYITDVTARKSTYKKRKKGIIKKVSELTILCGIPACAIISSPFDSKPEVWPDPERAKQVIQKYLDASVLDESKNVNQESFIMQRIAKAQEQLKKHRQENHEKEMALSMFQYMQGEDLPNNVEELKELNKLIEKNLKEIENKLAVNVSSQGDVVIPVATIRILLLQDVAHNLNS</t>
  </si>
  <si>
    <t>GAGAGAGCCAAACAGGTGATTCAG</t>
  </si>
  <si>
    <t>CTCTTGGTTGACATTCTTGCTTTCATCTA</t>
  </si>
  <si>
    <t>AGL35</t>
  </si>
  <si>
    <t>GmMADS112</t>
  </si>
  <si>
    <t>Glyma11g26120</t>
  </si>
  <si>
    <t>ATGGCGAGAAAGAAGGTTGACTTTACATACATAAGCAATCCGAGGAAGAGGAAGGCTGCATTGAAGAAAAGGAAAAATGGTTTGCTGAAAAAGATTGATGAAATCACAACCCTTTGTGGCATTCAGGCATGCGCTATAATTTATACTCCAGACGAACCTGAGCCTGAGGTTTGGCCATCCAACCAAGGAGTGGAAAGTGTGATTTTCAACTTTAGGGGAGTTTCTGAATCGGCACGAAACAAAAGAATGTTTTGTCAAGAGTCACTTTTAATGAAAAACATAACCTTAGCACAAGGGCAGCTCAAGAAACTTAGGGATGAAAACAGAAAGAAGGAGATAGGCCTTTTCTTGTGTCAATACTTTGCTGGTGGTAACAACCTTGGCAAGTGCAACATTATTGATCTGAATGATATCACGTTCTTGGCTGATAAAAAATTGGAGGAGATTACAAAGAAAATTGAAATGCTCCTTGTCCAAGAGGTGACACCAGCTACTGAAAATGAGGATAAACCGTGA</t>
  </si>
  <si>
    <t>MARKKVDFTYISNPRKRKAALKKRKNGLLKKIDEITTLCGIQACAIIYTPDEPEPEVWPSNQGVESVIFNFRGVSESARNKRMFCQESLLMKNITLAQGQLKKLRDENRKKEIGLFLCQYFAGGNNLGKCNIIDLNDITFLADKKLEEITKKIEMLLVQEVTPATENEDKP</t>
  </si>
  <si>
    <t>AAGGTTTCTAGTGTCTCTGTTGT</t>
  </si>
  <si>
    <t>CTTGTCTGAAGCAAATCCATTGA</t>
  </si>
  <si>
    <t>GmMADS113</t>
  </si>
  <si>
    <t>Glyma11g26260</t>
  </si>
  <si>
    <t>ATGAAGAAGATGAATGAAATTAGCACTCTTTGTGGGATTGAAACATGTGCTATAATCTATAGTCCAAATGATCCTCAGCCAGAGGTTTGGCCATCTGACTCTGGAGTCCAAAGGGTGCTTTCAAGGTTCATGGAAATGCCTGAAGTGAGACAAAGCAGAAAGATGTTGAATCAGGAGAGCTTTTTGAGGCAAATGATCACCAAAGGCCAACAGCAGTTGACAAGACAAAGGAATGAAAACAGGAAGAAAGAGATGACCAATCTTATGCTTCAATACCTGACCGCTGGAAAGGTTGTTGGCAATCCTAGCTTGGTGGATTTGAATGATCTCTCATGGTTGATTGATCAGAACCTCAATGAAATAGAAAAGAAGATCACCATGCTCCAAATCCAAGAAGTGGTGATACCAGTGATTGAAAATGAAGGACACATGAATCATGTTCAAGGGCTGGAGAGCAACATGGACACCAAGAAAAAGCAACATTGA</t>
  </si>
  <si>
    <t>MKKMNEISTLCGIETCAIIYSPNDPQPEVWPSDSGVQRVLSRFMEMPEVRQSRKMLNQESFLRQMITKGQQQLTRQRNENRKKEMTNLMLQYLTAGKVVGNPSLVDLNDLSWLIDQNLNEIEKKITMLQIQEVVIPVIENEGHMNHVQGLESNMDTKKKQH</t>
  </si>
  <si>
    <t>CTTTCCCTAAATTGAACATAGTTGCTTCTT</t>
  </si>
  <si>
    <t>ATGTGTTTAATTTGATGTGCCCTTCTC</t>
  </si>
  <si>
    <t>CDS of GmMASD</t>
    <phoneticPr fontId="3" type="noConversion"/>
  </si>
  <si>
    <t>Protein of GmMADS</t>
    <phoneticPr fontId="3" type="noConversion"/>
  </si>
  <si>
    <r>
      <t>MIKC</t>
    </r>
    <r>
      <rPr>
        <vertAlign val="superscript"/>
        <sz val="10"/>
        <rFont val="Arial"/>
        <family val="2"/>
      </rPr>
      <t>C</t>
    </r>
    <phoneticPr fontId="3" type="noConversion"/>
  </si>
  <si>
    <t>ATGGCGAGGGGAAAGGTTCAACTGAAGAAGATTGAGGATACAACAAGCCGTCAAGTGGCGTTTTCAAAGCGTCGAAGTGGTCTTCTAAAGAAAGCTTACGAGTTATCCGTTCTTTGTGATGCAGAAGTGGCTGTGATAGTCTTCTCACAGAACGGAAGGCTCTATGAGTTCTCAAGTTCTGACATGACGAAGATTTTGGAACGATACCGAGAATATACCAAAGATGTTCCTGGCAGTAAGTTTGGAGACGATTATATTCAGCAACTGAAGTTAGACTCCGTAAGCATGACAAAGAAGATTGAGCTTCTTGAACATTCTAAAAGGAAGCTGCTGGGACAAAGCGTGAGTTCTTGCTCTTTTGATGAACTCAAAGGAATTGAGGAGCAGCTGCGGACAAGTTTGCAAAGAGTCAGGCAGAGAAAAACTCAACTATATACGGAACAGATTGATCGACTACGATCTCAGGAGAGTAACTTGCTCAAAGAGAATGCTAAATTAAGTGCAATGTATCAGAGGGCGGAAAGGTCATCCCGGCAGCAATGGCCTAGACACACACAAGCAGAAGCAGAACCCCACTGTTCAAGTAGCCAGAGTTTAGATGTGGATACAGAACTATTTATTGGACTTCCGAAGCAGCAGTGCTGA</t>
    <phoneticPr fontId="3" type="noConversion"/>
  </si>
  <si>
    <t>MVRGKTQMKRIENETSRQVTFSKRRNGLLKKAFELSVLCDAEVALIIFSTRGRLYEFSSSRCSSINKTVERYQRKIEDLGVSNKGIHENTQHLKEVDMSMAKKIEHLEDSRRKLLGDELDKCSIDELQQLENQLERSLDKIRATKNQLFRKRIEKLKEEEKCLLEVNKRLREQYRIERQRCLSDQDVEFATKKEGEEVETELFIGRPERRMPLKLKPTTYSAHAYIA</t>
    <phoneticPr fontId="3" type="noConversion"/>
  </si>
  <si>
    <t>SOC(AGL20)</t>
    <phoneticPr fontId="2" type="noConversion"/>
  </si>
  <si>
    <t>ATGGTGAGGGGAAAGACTCAGATAAAGCGTATAGAGAACGCCACAAGCAGGCAAGTAACTTTCTCAAAGCGGCGAAATGGGTTGCTGAAGAAGGCCTTTGAGCTATCAGTTCTGTGTGATGCTGAGGTTGCTCTTATCATCTTCTCTTCAAGTGGGAAGCTCTATGAATTTGCTAGCTCCAGCATACAGTGTTCAATTGAACGATACCGCAGGCATACCAAGCATGATAATCCAACTACATTCAGATCAGTTGAACAAAATATGCAGCATTTGAAGCAAGAGGCAGCAAACATGATGAAGAAGATTGGCCTTCTTGAAGCTGCAAAACGGAAGTTCTTGGGGGAAGGGTTGGGGGCTTGCTCCATTGAGGAACTGCAATGGATAGAACAACAGTTGGAGAGGAGTTTAAGTAATGTTAGAACAAGAAAGATCCAGGTTTTCAAGGAACAAATCGAGCAACTAAAAGGAAAGGTAAGCTTCCTACTTGATGAAAATGCCAAGCTCACTGAAAATGGCAGGCTCGCTGAGAAGCATGGAATCAATCTACAAACAGAAACAAAGAATCAGAATGTGAATCAACCCCAATACAATGCAGGTAGTCCAAGTTCAGATGTGGAGACCGAATTGATCATTGGACTTCCGGATACAAGAACAAGGCGCATCGTTCATCAGGTCTAG</t>
    <phoneticPr fontId="3" type="noConversion"/>
  </si>
  <si>
    <t>MVRGKTQIKRIENATSRQVTFSKRRNGLLKKAFELSVLCDAEVALIIFSSSGKLYEFASSSIQCSIERYRRHTKHDNPTTFRSVEQNMQHLKQEAANMMKKIGLLEAAKRKFLGEGLGACSIEELQWIEQQLERSLSNVRTRKIQVFKEQIEQLKGKVSFLLDENAKLTENGRLAEKHGINLQTETKNQNVNQPQYNAGSPSSDVETELIIGLPDTRTRRIVHQV</t>
    <phoneticPr fontId="3" type="noConversion"/>
  </si>
  <si>
    <t>SOC(AGL20)</t>
    <phoneticPr fontId="2" type="noConversion"/>
  </si>
  <si>
    <t>ATGGCTCTTCCAAACCAATCCATGTCATCAGAGTCTCCCCAGAGAAAGATGGGAAGGGGGAAGATTGAGATCAAGAGGATTGAGAACACCACCAGTCGACAAGTTACCTTCTGCAAGCGCAGAAATGGTTTGCTCAAGAAGGCATATGAGTTATCTGTGCTTTGTGATGCAGAGGTTGCTCTAATTGTCTTTTCAAACCGTGGCCGCCTCTATGAATACGCTAATAACAGCGTCAAAGCTTCAATTGAGAGGTACAAGAAAGCAAGTTCAGATTTATCTACTGGTGGACAATCTGCTTCTGAGGCTAATGCTCAGTTTTACCACCAAGAAGCTGCCAAACTGCGTGTACAAATCAGCAATCTGCAGAATCACAATAGTCAAATGATGGGTGAGGGTTTGAGCACCATGAATGGCAAGGATCTCAAAAACCTAGAGACTAAATTAGAAAAAGGAATCAGCAGAATTCGTTCCAAGAAGAATGAGATGCTATTTGCAGAAATTGAGCACATGAAGAAGAGGGAGATACACTTGAACAATGACAATCAGCTTCTTAGAGCAAAGATAGCAGCAGGTGAGAGGAGTCACCATAATGTTAACGGGTTGTCTGGAAGCATAAGCTATGAATCGATGCAATCTCAGTTTGACTCCCGCGGCTTCTTCCAAGTAACTGGATTACAACCTAATAATAATCAGTATGCCGGACAAGACAACATGTCCCTTCAATTTGTGTAA</t>
    <phoneticPr fontId="2" type="noConversion"/>
  </si>
  <si>
    <t>MALPNQSMSSESPQRKMGRGKIEIKRIENTTSRQVTFCKRRNGLLKKAYELSVLCDAEVALIVFSNRGRLYEYANNSVKASIERYKKASSDLSTGGQSASEANAQFYHQEAAKLRVQISNLQNHNSQMMGEGLSTMNGKDLKNLETKLEKGISRIRSKKNEMLFAEIEHMKKREIHLNNDNQLLRAKIAAGERSHHNVNGLSGSISYESMQSQFDSRGFFQVTGLQPNNNQYAGQDNMSLQFV</t>
    <phoneticPr fontId="2" type="noConversion"/>
  </si>
  <si>
    <t>SHP1</t>
    <phoneticPr fontId="2" type="noConversion"/>
  </si>
  <si>
    <t>ATGGCTTTTCCAAACCAATCCATGTCATCAGAGTCTCCCCAGAGAAAGATGGGAAGAGGGAAGATTGAGATCAAGAGGATTGAGAACACCACCAGTCGACAAGTTACCTTCTGCAAGCGCAGAAATGGCTTGCTCAAGAAGGCATATGAGTTATCTGTGCTTTGTGATGCAGAGGTTGCTCTAATTGTCTTTTCAAACCGTGGCCGCCTCTATGAATATGCTAATAACAGCGTCAAAGCTTCAATTGAGAGGTACAAGAAAGCAAGTTCAGATTCATCTAGTGGTGGACGATCTGCTTCTGAGGCTAATGCTCAGTTTTATCAGCAAGAAGCAGCCAAACTGCGTGTGCAGATCAGCAATCTGCAGAATCACAATAGGCAAATGATGGGTGAGGGTTTGAGCACCATGAATGGCAAGGATCTCAAAAACCTAGAGACTAAATTAGAAAAAGGAATCAGCAGAATTCGTTCCAAGAAGAATGAGATGCTATTTGCAGAAATTGAGCACATGAAGAAAAGGGAGATATACTTGCACAATGACAACCAGCTTCTTAGAGCAAAGATAGGAGAAGGTGAGAGGAGTCACCATAATGTTAACGGGTTGTCTGGAACCACAAGCTATGAATCGATGCAATCTCAGTTTGACTCTCGCGGCTTCTTCCAAGTGACTGGATTACAACCTAATAATAATAATCAGTATGCCGGGCAAGACATGTCCCTTCAATTTGTTTGA</t>
    <phoneticPr fontId="2" type="noConversion"/>
  </si>
  <si>
    <t>STK(AGL11)</t>
    <phoneticPr fontId="2" type="noConversion"/>
  </si>
  <si>
    <t>SHP2(AGL5)</t>
    <phoneticPr fontId="2" type="noConversion"/>
  </si>
  <si>
    <t>XAL1(AGL12)</t>
    <phoneticPr fontId="2" type="noConversion"/>
  </si>
  <si>
    <t>AP1(AGL3)</t>
    <phoneticPr fontId="2" type="noConversion"/>
  </si>
  <si>
    <t>AP1(AGL3)</t>
    <phoneticPr fontId="2" type="noConversion"/>
  </si>
  <si>
    <t>FUL(AGL8)</t>
    <phoneticPr fontId="3" type="noConversion"/>
  </si>
  <si>
    <t>AT5G60910.1</t>
    <phoneticPr fontId="3" type="noConversion"/>
  </si>
  <si>
    <t>FUL(AGL8)</t>
    <phoneticPr fontId="3" type="noConversion"/>
  </si>
  <si>
    <t>CAL(AGL10)</t>
    <phoneticPr fontId="2" type="noConversion"/>
  </si>
  <si>
    <t>AGL6</t>
    <phoneticPr fontId="3" type="noConversion"/>
  </si>
  <si>
    <t>GmMADS69</t>
    <phoneticPr fontId="2" type="noConversion"/>
  </si>
  <si>
    <t>SEP2(AGL4)</t>
    <phoneticPr fontId="2" type="noConversion"/>
  </si>
  <si>
    <t>SEP1(AGL2)</t>
    <phoneticPr fontId="2" type="noConversion"/>
  </si>
  <si>
    <t>SEP1(AGL2)</t>
    <phoneticPr fontId="2" type="noConversion"/>
  </si>
  <si>
    <t>GmMADS163</t>
    <phoneticPr fontId="3" type="noConversion"/>
  </si>
  <si>
    <t>ATGGGTAGGGGAAAGGTGGAGCTGAAGAGGATTGAGAACAAGATAAACCGTCAAGTGACATTTGCAAAGAGGAGGAATGGTTTGCTCAAAAAGGCTTATGAACTCTCTGTCCTCTGTGATGCTGAGGTTGCCCTTATTATCTTCTCCAACCGTGGCAAGCTGTATGAGTTCTGCAGCGGCCATAGCATGGCCAAGACACTTGAACGGTATCACAGATGCAGTTATGGAGCCTTGGAAGTCCAGCACCAACCTGAAATAGAGACACAGAGGCGCTACCAAGAGTACCTGAAGCTAAAATCCAGAGTTGAGGCACTACAGCAAACACAAAGAAACCTCCTTGGGGAAGAATTGGAGCACTTAGACGTTAAGGACCTTGAGCAGCTTGAACGTCAGCTGGACTCTTCCCTGAAGCAAATCAGGTCAAACAAGACACAACAAATGCTCGATCAACTCGCTGATTTGCATAGAAAGGAAGAGATGCTACTGGAGACTAACAATATCCTGAGGAACAAGTTGGAGGAAATCAATGTAGCCCTTCAACCAACATGGGAAACTAGGGAGCAAAATGCTCCATACAATTACCACCCTTCCCAATCAGAGGGATATTATGAGACAGCACATTGCAACAGTACATTGCGAATTGGCTATGATTCTTCAGGGTTAAATGAAGCAGGAGGAGCTGCAGGAACCTCAGCCCAAAATGCTAGTGAATTCATGAATGGATGGATGAACTAG</t>
    <phoneticPr fontId="3" type="noConversion"/>
  </si>
  <si>
    <t>SEP3(AGL9)</t>
    <phoneticPr fontId="2" type="noConversion"/>
  </si>
  <si>
    <t>ATGGGAAGGGGAAGAGTGGAGTTGAAGAGAATTGAGAACAAGATCAACAGGCAAGTGACCTTTGCAAAACGAAGGAACGGGCTTTTGAAGAAAGCTTATGAGCTTTCCGTTCTTTGTGATGCCGAGGTTGCTCTCATCATCTTCTCCAATAGAGGAAAGCAGTACGAGTTTTGCAGCGGTTCAAGCATGCTCAAAACGCTGGAGAGGTACCAGAAATGCAACTATGGAGCGCCTGAGGACAATGTGGCAACAAAGGAAGCTTTGGTATTGGAGTTAAGCAGTCAACAAGAATACTTGAGGCTGAAAGCACGTTATGAAGCTCTACAACGTTCTCAAAGGAACCTTATGGGAGAAGATCTTGGCCCTCTAAGCAGCAAAGAGCTTGAATCACTTGAAAGGCAGCTAGATTCGTCTTTGAAGCAAATCAGATCAATAAGGACCCAATTCATGCTGGATCAGCTTTCTGATCTACAACGTAAGGAACACTTTCTAGGTGAGTCAAACAGAGATCTCAGACAAAGGTTGGAAGAGTTTCAAATAAATCCACTCCAACTGAATCCCAGTGCTGAAGATATGGGGTATGGACGCCATCCAGGTCAGCCCCAAGGCCATGCTCTCTTTCAACCATTGGAGTGTGAGCCAACCTTGCAAATTGGATATCATCCTGATCCAGTATCAGTGGTGACAGAAGGCCCAAGCATGAATAATTACATGGCAGGATGGTTACCATGA</t>
    <phoneticPr fontId="2" type="noConversion"/>
  </si>
  <si>
    <t>SEP3(AGL9)</t>
    <phoneticPr fontId="2" type="noConversion"/>
  </si>
  <si>
    <t>AT5G10140.1</t>
    <phoneticPr fontId="3" type="noConversion"/>
  </si>
  <si>
    <t>FLC(AGL25)</t>
    <phoneticPr fontId="3" type="noConversion"/>
  </si>
  <si>
    <t>SEP4(AGL3)</t>
    <phoneticPr fontId="2" type="noConversion"/>
  </si>
  <si>
    <t>AT4G24540.1</t>
    <phoneticPr fontId="3" type="noConversion"/>
  </si>
  <si>
    <t>AGL24</t>
    <phoneticPr fontId="2" type="noConversion"/>
  </si>
  <si>
    <t>SVP(AGL22)</t>
    <phoneticPr fontId="2" type="noConversion"/>
  </si>
  <si>
    <t>ATGACGAGAAAGAAGATCCCAATCAAGAAGATCGACAACATAAACGCGAGGCAGGTAACATTCTCAAAGAGGAGAAAAGGTCTTTTCAAGAAGGCTCAGGAGCTGTCAACTCTCTGTGATGCTGAGATTGCTCTCATAGTCTTTTCCGCCACTGGCAAGCTCTTTGAGTACGCTAGTTCAAGCATGCAACAAACACTTGAAAGGCGTAATCAGCATTCAGGGATTCAAGGATTGGATAATCCATCTATTGGTCAACAGCTTGGAAGTGACTCCTTTGGCATGCTGCCGTTGCGCAAGGAAATAGAAGATAAGACTAATGAACTGAGTCAGTTGAATGAGGAAGAGTTGCAAGGATTGAAAATAAAAGAATTGCAGAAACTGGAGGACATTCTTCAAAGACGTTGGACCACTATTTCAAAAACTAAGGACGAAAAAGTTATACAAGAGATCAACCACCTTAAAACAAAGGTTGTCTTTGTTTGA</t>
    <phoneticPr fontId="2" type="noConversion"/>
  </si>
  <si>
    <t>MTRKKIPIKKIDNINARQVTFSKRRKGLFKKAQELSTLCDAEIALIVFSATGKLFEYASSSMQQTLERRNQHSGIQGLDNPSIGQQLGSDSFGMLPLRKEIEDKTNELSQLNEEELQGLKIKELQKLEDILQRRWTTISKTKDEKVIQEINHLKTKVVFV</t>
    <phoneticPr fontId="2" type="noConversion"/>
  </si>
  <si>
    <t>SVP(AGL22)</t>
    <phoneticPr fontId="2" type="noConversion"/>
  </si>
  <si>
    <t>AGL15</t>
    <phoneticPr fontId="2" type="noConversion"/>
  </si>
  <si>
    <t>AGL18</t>
    <phoneticPr fontId="2" type="noConversion"/>
  </si>
  <si>
    <t>AGL21</t>
    <phoneticPr fontId="2" type="noConversion"/>
  </si>
  <si>
    <t>ATGTACAAGAGGAAACCTTTAGTATCAAAAAAAGAAGGGAAAAAGTTCAAGGCTCGCCCAGTAGCAAAGGGGTATGCACAGCATAAGGAGGTTGATTATAATGAGATTTTCCTCCCTGTCATAAGACACACTTCTATCAGGGCGGTGCTAACCTTGGTAGCTAGTCGTGACATGCACTTGGAGCAAATGGATGTGAAGACAGCTTTTCTTCACGGTGATCTAAAAGAGCAAATTTACATGGAGCAGCCAAAAGGGTTCAATAAAGGTGGATCGAATAAGCTAGTTTATAAGTTGAAGAGGTCTCTATATGGATTGAAGCAATCTCCAAGGCAGTGGTACAAGCGATTTGATTCCTACATGCTTCAGATTGGTTACAGGCAAAAATTTTCACAAAGTTCATTAGTACTGCTACTCTTGGAGATCATTGAGTTCTCTCTATCCCAAACTTGGCAAGCAAAATACTATACAAAGGAAGAAGACAGAAATCTGGGGGTTTTCAGCCAGATTCAGTTTTGGCAAAGGGAGGCAGCAATGTTAAGGCAACAATTACACAATTTGCAAGAAAGTCACCGGAAAATGATGGGGGAAGAACTGTCAGGCTTGACAGTCAAAGAATTACAAAATTTGGAGAACCAATTAGAAATTAGCCTTCGAGGTGTCCGAATGAAAAAGGATCAACTTTTAATGGATGAAATACAAGAGTTAAATCGGAAGGGAAACCTCATACACCAAGAAAATGTGGAACTGTATCAGAAGGTAAACCTAATCTGTCAAGAAAACATGGAATTGAAAAAGAAGGTCTATGGAACAAAAGATGATAACAAAACAAACAGAGATTCTGTTCTCACAAATGGTCTAGGCATAGGAGAGGATTTGCAAGTGCCTGTGAATCTCCAGCTAAGCCAGCCACAGCAACAACACTACAAGGAACCTTCAGGAACTACAAAATTGGGGTATGAGCTTTCAATCATTTAA</t>
    <phoneticPr fontId="2" type="noConversion"/>
  </si>
  <si>
    <t>ANR1(AGL44)</t>
    <phoneticPr fontId="3" type="noConversion"/>
  </si>
  <si>
    <t>STK(AGL11)</t>
    <phoneticPr fontId="2" type="noConversion"/>
  </si>
  <si>
    <t>DEF/GLO</t>
    <phoneticPr fontId="3" type="noConversion"/>
  </si>
  <si>
    <t>PI</t>
    <phoneticPr fontId="2" type="noConversion"/>
  </si>
  <si>
    <t>PI</t>
    <phoneticPr fontId="2" type="noConversion"/>
  </si>
  <si>
    <t>TT16(AGL32)</t>
    <phoneticPr fontId="2" type="noConversion"/>
  </si>
  <si>
    <t>ATGGGACGTGGAAAGATAGAGATAAAGAGGATCGAGAACAAAACCACAAGGCAAGTGACCTTCTCCAAAAGAAGATGTGGCCTCTTGAAGAAGACAAAGGAGCTTTCTGTGCTTTGTGATGCTAAGATCGGGATTATCATCTTCTCCAGCACCGGGAAGATGAGGGAATGGTGCACCGAACCCTTCAGGATGGAGCAGATCATAGAGCAGTACCAGATATCAAAAGGAACTTGCATAGCGGAACGTGGACGTGATCATCCCCGAGAAGAATTTGTCCATAACATGGCAATGCTGAGGCAGAAAACTATTCGTCTTGAATTGGAAATTCAACGCTATCTTGGAGAGGACACGAGGGGTTTGCAATATGAGGATTTGACTAAGCTTGAACAAGAATTGGAGAACTCTGTGGCAAGGGTTCGAAACCGTCATAATGAGCTCTTGCAACAACAAATGGAGAATCTGCGAAGGAAGGAAAGGATCTTGGAAGAGGAAAACAATAATTTGTCCAATTGGATTCAGGAACACCAAGCAGTGTTGGAGTTTCAGAAGGCCGCTGATACAGTGGAAGCAAGCAAACCAATGCATGTGATGGATCACTTCTCATTCTTTGAAGAGCAACCTGCTGGGAGCATCCTTCAACTAGCTTCTCCTATGCTTCCACACTTTTACCCATATCTTCAGCTGGCACAGCCCAATATCCAAGACTCAGTCAGGGACCAGAGCTATAACAATGGTATATATTAG</t>
    <phoneticPr fontId="2" type="noConversion"/>
  </si>
  <si>
    <t>TT16(AGL32)</t>
    <phoneticPr fontId="2" type="noConversion"/>
  </si>
  <si>
    <t>MKIC*</t>
    <phoneticPr fontId="3" type="noConversion"/>
  </si>
  <si>
    <t>MIKC*-S</t>
    <phoneticPr fontId="3" type="noConversion"/>
  </si>
  <si>
    <t>AT1G22130.1</t>
    <phoneticPr fontId="2" type="noConversion"/>
  </si>
  <si>
    <t>AGL104</t>
    <phoneticPr fontId="3" type="noConversion"/>
  </si>
  <si>
    <t>ATGCTTGCATATATACAACACACTTTACAGTTTATAGATAATAATAAATCATCGATCAAGAATATGGGTCGTGTTAAACTCGAGATAAAGAGAATAGAGAACCCCACAAATCGACAAGTTACATTCTCAAAACGTAGAAATGGCCTCATCAAGAAAGCATATGAGCTATCAATCCTATGTGACATTGATATTGCTGTTATAATGTTTTCTCCATCAGGACGTCTGAACCACTTTTCCGGTAGGAGGAGGATTGAGGATGTTTTCACTCGTTACATTAATCTTCCTGATCAAGAAAGAGATAACGCTGTAAGTTTTCCTGAGCTACCCTATCGCAGGAGTATTCAGAATAAGGAGTATCTACTTAGGACCCTTCAGCAACTGAGGAGTGAAAATGACATAGCTCTTCAATTGGCTAATCCGGGAGACATTAACTCTGAGATTGAGGAACTCCAACAAGAAGTTAATAGGTTACAACAGCAACTTCAAATGGCCGAGGAGCAAATAAGGTTATATGAACCCGACCCATTAAAGATGTCATCTATGGCGGATCTTGAAAACAGTGAAAAACACCTTGTAGATGTCTTGACACGTGTCATACAAAGAAAGGAATACTTGTTGAGCAACCATCTATCTTCGTATGATCCATCTGGTATTCAGGGGATACCGACCTCTTTCGAGAATGTAGGGTGGTTGCAGGATGGGAGTCAGAACCAAGCCCAGATTTTTGATGCATCTGCTCCTTTAGATCCTTTGAGGGACTTGTCTTCCACCATGTATGGTTCATTTTCCCAAGGGCGAAGTTCAAATGCTGATCCACGAGGCATGGGGGAGTGCCACGTGTCAAATCCAAGTGATGGGAACCTTCAAGCATGGCCTCAAGGGTACACATTGTATCCTCATCATATTCAGCATGACATGGTGGGACCCGACATGCCAGATATGATGCCACATGCGCAAGTGAACCTCCCAATCACTGCCTTGGAACCACCTAAGAATAATGAACCTGTAGAATATGACCAGTCCAAACAACCTCATCATCATTGA</t>
    <phoneticPr fontId="2" type="noConversion"/>
  </si>
  <si>
    <t>AT1G77980.1</t>
    <phoneticPr fontId="3" type="noConversion"/>
  </si>
  <si>
    <t>MIKC*-P</t>
    <phoneticPr fontId="3" type="noConversion"/>
  </si>
  <si>
    <t>ATGGGAAGAGTTAAATTGAAGATCAAGAAATTAGAAAGCATAAGCAATCGGCATGTGACTTATTCAAAGCGAAAAAGTGGAATTATAAAAAAAGCAAAGGAATTATCAATACTGTGTGATATAGATATCATCCTTCTTATGTTTTCTCCAACAGGAAAGCCTACATTACTACAAGGAGAACGCAGCAATATTGAAGAGGTCATCGCAAAATTTGCTCAACTTAGCCCACAAGAAAGGGCCAAAAGGAAAATGGAGAGCCTTGAAGCACTAAAGAAAACCTTTAAGAAGTTGGACCATGACGTAAAAATTCAAGATTTCTTAGGTTCAAGCAGTCAAACAATGGAGAGACTTAAGTTAGCAGATGAACATCCAAAATGTTATAACCCTCATGCAGGAATTATCTCACCAAGTCAAGGTTTTACAAGCTCATATCACAGAAGTACAACAGAGACTGAGGTGCAACTTTGGAGCTTTTGGTTGTTAAACTATTGGAATAATCTAGAGAAGATCAATAACTTAGAACATCTTAGACAAATGGAAGACTCACTACGGGAATCAATCAATCGAGAAAATTTAGGAAAGCACCAACTCATTTCACTGGAATGTGCTAACCAGGAAGGGATGACATTACCTTTGATGATGACAAGTTTACAAGAATCCCAACCTCTATCTTGGCTTTTGAATAATGATAATCATCAGTTGATGTTACCCAACGAACCAAAATTTCTATCCTTTAGTGATAATACCAATAGAGATGTTGAGTGCTCAACTGACATTTCACTCCCAAACTATTTTGGTCATATTGGGAGCAACAAACTTGAAGTTGGCAGTTCTCCCCAAGTCACTACTATGGGTCAAGGAGGT</t>
    <phoneticPr fontId="3" type="noConversion"/>
  </si>
  <si>
    <t>AT1G18750.1</t>
    <phoneticPr fontId="2" type="noConversion"/>
  </si>
  <si>
    <t>ATGGGCAGGGTAAAGCTAAAGATAAAGAGGTTGGAGAACACCAATGGCCGCCCAGCAACATATGCCAAAAGAAGAAATGGAATTATGAAAAAAGCTGCTGAGTTATCTATACTATGTGATATAGATATTATACTCCTCATGTTCGCACCAAATGGAAAGCCATCATTATGTAGGGGGAGGTGCAGTAACTTTGAGGAAGTTATTACGAAATTTGGTCAACTAACTCCCCAGGAAAGGACAAAAAGGAAATTAGAGACTCTTGAGGCATTGAAGAAAACGTTTAAGAAGTTAGATCATGATGTAAATGTACAAGAATTTTTTGGTACAAGTAGTCAAACTATTGAGGATTTGAGTAATCAAGCCAAGCTATTACAAACTCAAATTTTTGGAACTCATAAGAGATTAAGTCATTGGACAGAATTTGATAAAATAAACAGTGTGGATCAACTAGGACGGATGGAAAATTCGCTCAGGGAGTCACTTGATCAAATTCGAACCCATAAGGAAAATGTAAAAAAGCAACAACAACTTGTTTCACTGCAATGCAATAACCAGACAACGGAGATTGGCCTAAAAATGACTGCACAACAACTCCAACCTCTATCATGGATTGTCAATGACAACGACCAAAATATAGTTTTACCTGAAGACTCAAACATGTTTCTCCACAAAGATGTAGAGGGATCTGTAAGTTCATCTTTTGGGAGTTATGACAATTATTTTGGCTCAAGTATCAAAACTGATATGTCAAGCTCAACACAAGAAAATGGGGTCCTTAGTGACATGAGCAATATTGCCCCTATGAGACTCCAATTGAATGGGCAGTTTCCATGTCTTCAATACAATTTTAATTTACTAAACAATTTGAAGTTTCAACCAAGTGTAGAGATTAACCCACATGAAAATCATGTAGATTATCATGTGAATGAAGGCTTTGAAGCACCTAGATCGAGTTATGATTCTAACAATCACCATGGTTGGGCTTCCACATCAGGGTCTTGTGGTATTACTATGTTTGAAGAGCAATTATATGCCCAGGCAAGCTTCACTAAAGTGAACATTGACTTCACATAA</t>
    <phoneticPr fontId="2" type="noConversion"/>
  </si>
  <si>
    <t>ATGGGGATGGGTAGGGTAAAGCTAAAGATAAAGAGGTTGGAGAACACCAATGGTCGCCAAGCAACATATGCTAAAAGGAAAAATGGGATTATGAAAAAAGCTGCTGAAATATCTATACTTTGTGATATAGATATTATACTTCTTATGTTTGCACCAAATGGAAAGCCTTCATTATGTAGGGGGAGGCACAGTAACTTTGAGGAGGTTATTGCGAAGTTTGGTCAACTAACTCCTCAAGAAAGGGCAAAAAGGAAGTTAGAAACTCTTGAAGCACTGAAGAAAACATTTAAGAAGTTAGATCATGATGTAAATGTACAAGAATTTATGGGTACAAGTAGTCAAACTATTGAGGATTTGAGTAATCAAGCCAGGCTATTACAAACTCAAATTTCTGAAACTCATAAGAGATTAAGTCATTGGACTGAGTTTGATAAAATAAGCAATGTGGATCAACTAGGACAAATGGAAAATTCACTTAGAGAGTCACTTAATCAAATTCGAACCCGTAAGGAAAATATAAAAAAACAGCAACAACTTATGTCGCTACAATGCAATAATCAGGTAAAAAAATTGTTTAGAATGAGTGTAGAGCAACAACTGCAACCTTTGTCATGGATTGCCAATGATGATAACCACAATATAGTTTTACCCGAGGACTCAAACATGTTTCTCCACAAAGATGTAGAGGGATCTACAAGTTCATCTTTTGGGAGTCATGTCAGTTATCTTGGCTCAAGTATCAAGAATGACATGTCAAACTCAGCACAAGAAAATGGAGTCCTTAGTGATATGAGCAATACTGCCCCAATGAGGCTACAATTAAATGGGCATTTTCCATACCTACCTTACAATTTTAATTTACCGAACAATTTGAAGTTTCAACCAACTGCAGAGATCAACCCTTATGAAAATCCTGTAGATTATCATGTTAATGGAGGCTTTGAAGCACCTAGATCTGGTTATGACTCTAACAATCACCATGATTGGGCTTCCACATCAGGGCCTTGTGGTGTTACTATGTTTGATGAGCAATTATATGCCCAGGCAAGCTCCACTAAAATGAACTTTGGTTTTATATAG</t>
    <phoneticPr fontId="2" type="noConversion"/>
  </si>
  <si>
    <t>Mα</t>
    <phoneticPr fontId="2" type="noConversion"/>
  </si>
  <si>
    <t>AT2G34440.1</t>
    <phoneticPr fontId="3" type="noConversion"/>
  </si>
  <si>
    <t>ATGGATTCAAAAAGCGTGCCAAGCTTGAAAGGCAGGATCAAGAAGACCAAAGGTCAACAAAAGATCGAGATGAAGAAGGTGAACAATGAACGTTACCTTCAAGTGACGTTCTCAAAGCGTCGCATCGAGATTTTCAAGAAAGCAAGTGAGCTTGCCCCCCTCTACATCGATTTTTCTCCTTCGCCCCATCTCCCACTCTTATCCTACAACACCATGGACGAGCATAAGCTCCACGCACACCTCAATGACCTGGCCAACCGATTAGCCAAGGATAAGAAGCACATAGAGGATTTGAATCATTTGTTAAAGGTTGCAGAGGATCACTTTTGGTGGGCCATACCAATTGAAAGCATAAACAGTGCCCAAGTCGAGAAGTATAAGAGGTTGTTGGAGGAGCTGAAGACACATGTCGATGAAAAATGTGAGAAGCTTCTCTTTGAGGGCATTCTTACTTATAACTCATCAACTTAG</t>
    <phoneticPr fontId="2" type="noConversion"/>
  </si>
  <si>
    <t>ATGAATTGTTCCGAGAGTGGCGTACATTTGAGTCTCAAGAGCCGCTTATTATTTCGAATGCACCCATTCACAGAGACAAAATGTGTATATAAATTGAACCCTTCACTCTGTCACTTTTTATTGTGCCCATATAATATTCGCAAAGAAAAGCTGTGGTCGCCAAAAGATCGAGATGAAGAAAATGAGCAACGAGAGCAACCTTCAAGTCACCTTCTCCATGCGCCGCGGCGGGCTTTTCAAGAGACTCTCTGTGGGGCTGATGTGACTCTCGTTGTGTTCTCGCCGGGAGAAAAAGTTTTCTCCTTCGGCCACCCCAAAGTGGACGCCGTCATTGACCGCTACCTCGCGCGGGCCCACCCACGGACTTGTCGGGCGCCATGCAGTTCGTGGAGGCCCACCGCATGGCCCACGTGCGTGACCTCAACGAACAGCTCACTCAGATCAACAACCACCTCGACGCCGAGAGGAAGGGCGCCGATCGACGAGCTGAATCTCGAGAAGAAGGAAGCCGAGGCCCACCTGTGGTGGGCCAGGTCCGTCGAAGGGATGAGCATGGCCCAAGTGAAGCAGTTCAAGGCCGCATTGGAGGAGATGAAGAAGCAGGTATCGCGTCTTGCTGATAGGGCTATGCTTCAGATTGTTACAAACCGTACTCATCAGTTTTTCCCTGCTGGGGCTTCTTCCGCTAATTCCTCTTCCAATTCCAACCCACTGCCACCAACGATTCAGAACTTTATGTTTCATGATGGGAGCATGATGCGTCACCATGGGTTTGATTATGGACGTAGTGCAGGTTTCTTTTGA</t>
    <phoneticPr fontId="2" type="noConversion"/>
  </si>
  <si>
    <t>AGL82</t>
    <phoneticPr fontId="2" type="noConversion"/>
  </si>
  <si>
    <t>ATGGGTCGTGCAAGAATAACCATGAAATGCATCTCGAATGAGAGATGTCGTTTAGCAACTTTAAAGCAGAGAAGGAACGTACTTATCAGAAAAATCGATCAATTTACTAAGATGTGTGGAGTTGAAGCCTGCTTGATTGTGTATGATAATGATCATGTTGGACCAGTAACTTGGCCTAAAGAGGCTGTATTGGTACACTCCATCCTTCAAAAGTATGAGTCTCAGAAGAATGAGAGACCTCCCAAGACCTTTGGTATTGAAGACTTTTTTGAGAATAGGAAGAACATGGTTGAAGCTGACATTTCCAAAGTGCATAAACAGATCAGTAACATCAAGTATCCAACTTGGGATCCAAGTTTCATAAACATGGAAGAGAAGCAATTGAGGGCTTTAATTACTCAGGTGAATGCTAAGATTATGGCTTGTGATCATGTGTTGCAAAACAAGCATCAAAGTGAAGCCAACAACATCATGCAAAACATGGCTTGGGGAAGTGCTTCCTCCTCCCATATTCCAAGCCAAATCACCCCAACTCCTAACAATAATGGGAGGGTGTATTTTACAAATTCAATAAATCAGTTTGATGGAGCTAGTAATCATGGAATGAACATGCAACAAGTTGATGCTTGCTTTGGTTACATTCCAACAATGGCGCAAGAAAGTGCTAATGCTACCTCCTCATATCCAAGCCAACTCAATTGCTTGCAAAACATCCCTCAAAGCCAACCCATATTTGAAGATTTAAAGCCACTTAATGATAAGAATGAGATGGTAGATTTTAGTAATCAAGTTGATGTGCCACTAGATTCAACTAATCAACTTGGTTTGTTTATGGACTGGACTAATGATCAATTTGGTGACTTTGAGGACTGGATTAATCGACCTATTGATTGGTCTAATCAACCAGGTTGTGGTGATGTTATGGGTTGGGACAGTCAACCTAATGAATCTATCTTTCAAAATGTTCCAGTTCAATCTCAGAATGAGGAGCAAGGAGGAGGAGCTTTGCATGTCTTGCCACCACCATCGGATGGATTTCAAAGTTCAAACAGATTGCTATAA</t>
    <phoneticPr fontId="2" type="noConversion"/>
  </si>
  <si>
    <t>ATGGGTCGTAAAAGAATAACATTGAAACCTATTTCGAATGAGAGATCTCGTAAGAGTACTTTCAAGCAAAGAAAGGAAGGACTAATTACAAAAATTTCTCAACTTTCCACCATGTGTCGAGTTGAAGCCTGCTTGATTGTGTATGATGAAATGAATGATGATGTTGGAACAATGACTTGGCCCAAAGACCCCACACTAGTACGTCCCATCATTGAAAACTATGAGAGTCAAAGGGCTGAGAAACCTCCCAATACCTTTGTTATTGATGACTTTTTCGAGAATAGGAATAACATGATTGAATCTGAGATTTCCAAATTGCATAAACAGGCTAGAGAGATCAAGTATCCAAGTTGGGATCCGAGTTTGAGCAATATGGGAGACGAACAATTGAGGGCATTCATTGCTAATGTGAATGCCAAGATTGAAGCTTGTGACCAGAGAATTGACATGTTGAAAAATACGAACCAAGATGAAGCCAACAACATCAACTCCATGCAAAATATGCATGGTTCACGCCAACTAAATTTCATGCAAAACATTTCTCAAAGCCAAATCATCCCTACTCCTGCAGAGCCACTAGTACTTAATGATAATAATGGGAGGGTATTGAATTTTGCAAATTCAACAAATCAGGTTGGTGGAGCTTCTAGTCATGGAATTAATATGTTGAGAAACATTCAACAAGATGATGCTAATTGCTCTAGTTATATGCCAAGCATGGCTCAAAGCAAACTTAATTGCTTGCAGAACAACTCTCAGAGCCAACTGATCACACTTCAAACTTTGAGGTCACTCAAAGCAAAAAATAAGATGGTAGATTTTACTAATCAAGTTGTTGTTCCTCAAGATTCAATTAATCAACTTGGTGAGTCTTTGGATTGGACTAATCATCATGGTGAATTTGAGTGGGCCAATGGACTCATTGGGGTTGAGGATTGGTCTAATCCACTAAGAGTGTTGTTAGGTGCACCCAACATTTAA</t>
    <phoneticPr fontId="2" type="noConversion"/>
  </si>
  <si>
    <t>MGRKRITLKPISNERSRKSTFKQRKEGLITKISQLSTMCRVEACLIVYDEMNDDVGTMTWPKDPTLVRPIIENYESQRAEKPPNTFVIDDFFENRNNMIESEISKLHKQAREIKYPSWDPSLSNMGDEQLRAFIANVNAKIEACDQRIDMLKNTNQDEANNINSMQNMHGSRQLNFMQNISQSQIIPTPAEPLVLNDNNGRVLNFANSTNQVGGASSHGINMLRNIQQDDANCSSYMPSMAQSKLNCLQNNSQSQLITLQTLRSLKAKNKMVDFTNQVVVPQDSINQLGESLDWTNHHGEFEWANGLIGVEDWSNPLRVLLGAPNI</t>
    <phoneticPr fontId="2" type="noConversion"/>
  </si>
  <si>
    <t>AT5G55690.1</t>
    <phoneticPr fontId="3" type="noConversion"/>
  </si>
  <si>
    <t>ATGGCTCCCTCAGAGGTTCTTCAGAATATCATAACATTGTATCTAAGTGTAGAACTTTATTTTTCAACTCTACACCCTTTCGAGAAGGAGAAGTTATGGCAGGAATTCATGTTAATGGGGTGGAAATGGCTATCGAGGTTTTCTAGTGGTTTTAGCTACTCACATGTGCAATGGTACCTTAATCCTGGGGCTTGCTTTTTGGTGAAAATGTGTCTTGAAAGAATGCCTATGGAACTAATTCAGAAGGAGAAAGCTCGCAAGACAACATTCAACAAGAGAAAGAAAGGATTATTGAAGAAAGCTTATGAATTTTCCATTCTTTGTGCGGTTGATGTTGGTATAATTATCTATGCCCCCAAGTTTCTTGATGAACCTGAAACATGGCCCCAAGACCAAGACTCAAGAGAGTTAAAACGTGTCATTCAAAAATATCAGAACACCACTAGTGACAGATGTCCTAAGGTGTATAGTGTGCAAGAGTATTTTAACGACAAAATGAAAAAGATTGAAGGTGAGATTTCCAAAGTGCACAAAGAGAAGATCAAACTCATGTATCCAACTTGGAATGACTCTTACAATACTCTTGGAGAGGAACAATTGAGGATGTTTGTTAGTATTTTGGATGCTAAGTTTGATGCTTGTAGTCAAAGGATGAATATGTTAAAGAAGGGAAAAGACAAAGTTGAGACACTTACTCCCTACATGACCTCAAATGTAGGTATGCAAAACATGTCTCAAACACAATTTTTCCCACCTAGTGATAACAAACAAGTAGCATTTTACCCATTTCAACTTAGCCAAAGTTCTCAACCTTCTATGTTCCATTTTGATAAAAGTTGTATGCAATTGATGGGAAAAAGTACAATGGTGGATTGGGCTGATCAAGTTGGTGTTGATGCTAATTGTGATCCCAAAATGGGTGTAGTACTAAAGGAGGATGGATCTGACAAAAATCAAAACTCCTACTACAATAGAAATCTTCCTTCTCACTTGCAATATGATGCAACTTTCCAGACCCTACCAGATCAACCAAGACAACCACCAGGATTTGAACTTAATGGTTTTTATGATTCAAATATGCTTCAACCTCATTTTTTTAACTACATGCATGGAAGAAACTAA</t>
    <phoneticPr fontId="2" type="noConversion"/>
  </si>
  <si>
    <t>ATGCCTAGGAGAAAGAAAATTACACAAAAACCGATTGAGGATTTTGTGAAAAGAAAAGCTTGCTACAGAAAAAGGCGAGAAATTTTGTTGAAGATGGTGGAGGATCTTACCACCCTTTGTGATATAGACGCATGTGCATTCATCCTTGGTCCAGGGGATGATGTGCCTAATGTGTGGCCATCCCATGACAAGGCTAAAGAGATGCTCGATAAGTTTGAGAATGCTCCATTGTCGACTCGACTGAAAAAAAACATCACCCCACAGGTTTATATTGAGCGAGCCAATAACAAGGTTGAAAATCAACTTGTCGAGCTTAGGAAGAAGAACGATGAGATAGACATGTCAGATTTAATGCATCAAATCCATGATGATGGTAGGTCTTTGTCTGATTTTGATGCTAGTGATATATCTCGTTTACTTTCGTATGTAGAGGAGAAACTGAAGGGTGTTAGAGTGAAAACTGGCTTTTCTGAGCAGCAGTTGCCTCCTAAACCTCCAACACCACAAGTTTCTTGTCCTCTACAGAATGATAAGATTGATTCTTGGGATAACATAGATGAACAAGTTCTCCAGCAACAATCATTCATCGATGATCTGAAAGAAGATGGTAAGATAAATAGTGGTTTTGATAACAATCTAGGGAGCAACATAGGGCTACCACCACCAAATACACATGTTGGTGATGTTGATTTTGAACCTTTCAATCAGGGTTATGTTGATATGATGTTGCCTCCAGAAAATTTTGGAGGCCTCGCTAACGAAAGTGGCTTAGGGTTTGGTGTGTTGCCTCGAGATTATTTTATAGGTAGCAATGGTAATAATGATTCAGAGCTTTTGTATGGAAGCTATTATAGTGAAATTGGAGGCAATGACATATGGTCATCTTATGGAAATTTTGGAGGCAAAATTGTTGGAAGTGATGATGTGATGTTGCCTTTCAACAATAATTCCCAAGGCAACATTAATGAAACTTGCCTGGGAATTGGACAACATGATGAAAATCAAGGAGGATCCATTAACAATGTCGGGTTATGGAATCATCAAATCACCCTTGGAGCCAGTAATGATGGAGTTGCCTTGGAGAGATCCAATCCAAACTTTGTTGGCACTACCAGTGGCGAAAACTTGAACCTTGGATTTCCTTCTCATGCAAATCTAGCCAGTAGTGGTGAAAGAAGTGATATTGAATTGCAGGAATTTTCTCCTTAA</t>
    <phoneticPr fontId="2" type="noConversion"/>
  </si>
  <si>
    <t>ATGCAAGGGTGTTGGAAAACCCGAGGGGACGCACCCGGAACTGGAAAACTCGAAGAGCTTGCCAGTGTTGGAGAAAACTATGACAGCAACCTCGGCGTCACAGAGAATGGAAAGTTCCTGAGCCTTCTTGAACAACCCTGTTCTCCGCTTCGAGAACGTGACTTGTCTGCTGCTAGCATTGTCGATTCTTTTGATCTCGATTTTCCCTCGACCCATTGGCTTTATTTTCTCGCTCTCTCAGAAATGCGCAAACATGCCCAACTGAACGAGGAATTAATTAGAGGTGGTGGTGGTGCTTTGGGAGGAGAAGCGAATTCAGGGTTGAAGATACGAACGAAGACACTAAGTAAGTAA</t>
    <phoneticPr fontId="2" type="noConversion"/>
  </si>
  <si>
    <t>ATGACAAGCAATGTCTTGAGTATGTTTCAATTCCCTCGTCTTACCAAAGAGAATTATGATAATTGGTTTCTTCGCATGAAAGCCTTGTTAGGTTCTCAAGATGCATGGGAGATTGTAGAGAAAGGTTATACCCAACCTCAAAATGAGGCTATTTTGTCACCAAATGAGAAGGAGACTTTGTTGAAGTCGAAGAAGAAGGATCAACAAGCACTTACTTTCATTCATCAAGGTTTGGATGAAGTTATGTTCGAGTTGGTGTCAAATGCAACCACATCCAAAGAAGCATGGGAGATTTTGAAAACCTCCCTTGAAGGTGTTGATAAGGAATCCGAATCTATCTCAGATTTTGGCAACAAGGTGTTGGCTATTGTGAACCAAATGAAGTGTTATGGAGAAAATATGGAAGATGTTCGTGTGGTGGAAAAGATCCTTCGCTCCTTAATCGCTAAATTTGATTATGTGGTTTGTGCTATTGAAGAGTCTAAGGATTTAGACTCAATGACCATAGATCAATTGATGGGTTCTCTTCAAGCCTATGAAGAAAGGTTCAATAGAAGACATGATGAGCCATTGGAGCAAGTCCTCAAAGCCAAAGCTTCTTTGAAAGAAAATGGAGGAGAAAGTAGTCAAAAAGCACGTGGATGTGGAAGAGGACGTGGTCGTGGACGTGGTCATGGCCAAGGAAGAGGAGGAAGAGGAGATTGTGATAATTTTGACAATAATGAATGGAGGAGCCATCAATCCACTAGAAGTCGTGGAAGAGGAAGAGGAAGAGGTAGAAACAATTATGAAAAAGCATATGAAAGGAGGTATGATAAATCTAATGTTGAATGTTTTAATTGTCATAAATATGGCCATTACTCTTGGGAGTATAGAACAAATGTTGAAGAGAAGGTCAATCTTGTTGATGATAAAGAAGATAAAGAAGTTGAAGAGTCAACACTACTACTATCACTTAATAATGGTGAGAAGGAAGACAAATGCTTATGGTATCTTGACAATGGAGCAAGCAATCACATGTGTGGATGCAAAGAGAAATTTGTGGAACTTGATGAGAAGGTGAAAGGAAATGTTTCTTTTGGAGATTCTTCCAAGGTTCAAATCCAAGGAAAAGTGGTGTGCAGATTCCTAACAAAGAAAATGAAAGTTGTTATTTAG</t>
    <phoneticPr fontId="2" type="noConversion"/>
  </si>
  <si>
    <t>ATGGGTCGTGCAAGAATAACCTTGAAACTCATCTCAAATGAGAGATCTCGTAGGTTAACTTTCAAGTCCAGAAGGGAAATACTTATCAAGAAAACCTCTGAATTTTCCACCTTGTGTGGAGTTGAAGCCTGCTTGATTGTGTACGATAATGGCAATGGAGATGTTGCACCAGTAACTTGGCCAAAAGAACCTGTATTGGTACACCCCATCCTTCAAAAGTATGAGTCTCAGAAGAATGAGAGACCTCCCAAGACCTTTGGTATTGAAGACTTTTTGGAGAATAGGAAGAACATGGTTGAAGCTGACATTTCCAAAGTGCATAAACAGATCAGTAACATCAAGTATCCAACTTGGGATCCAAGTTTCACAAACATGGAAGAGAAGCAATTGAAGGCTTTCATTACTCAGGTGAATGCTAAGATTATGGCTTGTGATCATGTGTTGCAAAACAAGCATCAAAGTAAAGCCAACAACATCATGCAAAACATGGCTTGGGGAAGTGCTTCCTCCTCCCATATTCCAAGCCAAATCACCCCAACTCCTAACAATAATGGGAGGGTGTATGTTACAAATCCAATAAATCAGTTTGATGGAGCTAGTAATCATGGAATGAACATGCAACAAGTTGATGCTTGCTATGGTTACATTCCCACAATGGCTCAAGAAAGTACTAATTCTACCTCCTCATATCCAAGGCAATTCAATTGCTTGCAAAACATCCCTCAAAGCCAACCCATATTTGAAGATTTAAAGCCACTTGATTATAAGAATGAGATGGTAGATTTTAGTTATCAAGTTGATGTGCCACTAGATTCAACTAATCAACTTGGTGTGTATGCGGACTGGACTAATAATCAATTCGGTGACTTTGAGGACTGGATTAATCGACCTATTGATGGGTCTAATCAACCAGTTAATGGTGATCTTGTGGGTTTGGACAATAAACCTAATGAATCTATCTTGCAAAATATTCCTGTTCAATATCAGAATAAGCAACAAGGAGGAGCTTTGCATGTCTTGCCACCACCATTGAATGGATTTCAAACAGATTGCTATAATGTGAATTTCTGA</t>
    <phoneticPr fontId="2" type="noConversion"/>
  </si>
  <si>
    <t>AT5G48670.1</t>
    <phoneticPr fontId="3" type="noConversion"/>
  </si>
  <si>
    <t>AGL80</t>
    <phoneticPr fontId="2" type="noConversion"/>
  </si>
  <si>
    <t>AT5G26630.1</t>
    <phoneticPr fontId="3" type="noConversion"/>
  </si>
  <si>
    <t>Note: The seqences of CDS and Protein in color were modified based on cDNAs from the NCBI Ref-RNA database and FGENESH (http://linux1.softberry.com/berry.phtml).</t>
    <phoneticPr fontId="2" type="noConversion"/>
  </si>
  <si>
    <t>GmMADS106</t>
    <phoneticPr fontId="2" type="noConversion"/>
  </si>
  <si>
    <t>Tab. S1 The information of 163 soybean MADS genes</t>
    <phoneticPr fontId="3" type="noConversion"/>
  </si>
</sst>
</file>

<file path=xl/styles.xml><?xml version="1.0" encoding="utf-8"?>
<styleSheet xmlns="http://schemas.openxmlformats.org/spreadsheetml/2006/main">
  <fonts count="15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Arial"/>
      <family val="2"/>
      <charset val="134"/>
    </font>
    <font>
      <sz val="10"/>
      <color theme="1"/>
      <name val="Tahoma"/>
      <family val="2"/>
      <charset val="134"/>
    </font>
    <font>
      <b/>
      <sz val="12"/>
      <name val="Arial"/>
      <family val="2"/>
      <charset val="134"/>
    </font>
    <font>
      <b/>
      <sz val="12"/>
      <name val="Arial"/>
      <family val="2"/>
    </font>
    <font>
      <b/>
      <sz val="10"/>
      <name val="Arial"/>
      <family val="2"/>
    </font>
    <font>
      <b/>
      <sz val="10"/>
      <name val="Arial"/>
      <family val="2"/>
      <charset val="134"/>
    </font>
    <font>
      <b/>
      <sz val="10"/>
      <name val="宋体"/>
      <family val="3"/>
      <charset val="134"/>
      <scheme val="minor"/>
    </font>
    <font>
      <sz val="10"/>
      <name val="Arial"/>
      <family val="2"/>
    </font>
    <font>
      <b/>
      <sz val="11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vertAlign val="superscript"/>
      <sz val="10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1" fillId="0" borderId="0">
      <alignment vertical="center"/>
    </xf>
  </cellStyleXfs>
  <cellXfs count="35">
    <xf numFmtId="0" fontId="0" fillId="0" borderId="0" xfId="0">
      <alignment vertical="center"/>
    </xf>
    <xf numFmtId="0" fontId="9" fillId="0" borderId="0" xfId="0" applyFont="1" applyAlignment="1">
      <alignment vertical="center" wrapText="1"/>
    </xf>
    <xf numFmtId="49" fontId="9" fillId="0" borderId="0" xfId="0" applyNumberFormat="1" applyFont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10" fillId="0" borderId="0" xfId="2" applyFont="1" applyFill="1" applyBorder="1">
      <alignment vertical="center"/>
    </xf>
    <xf numFmtId="0" fontId="10" fillId="0" borderId="0" xfId="1" applyFont="1" applyFill="1" applyBorder="1" applyAlignment="1">
      <alignment horizontal="left" vertical="center"/>
    </xf>
    <xf numFmtId="0" fontId="7" fillId="0" borderId="0" xfId="0" applyFont="1" applyAlignment="1">
      <alignment horizontal="center" vertical="center" wrapText="1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0" fillId="0" borderId="0" xfId="0" applyNumberFormat="1" applyFont="1" applyFill="1" applyAlignment="1">
      <alignment horizontal="left" vertical="center"/>
    </xf>
    <xf numFmtId="0" fontId="10" fillId="0" borderId="0" xfId="0" applyNumberFormat="1" applyFont="1" applyFill="1" applyAlignment="1">
      <alignment horizontal="right" vertical="center"/>
    </xf>
    <xf numFmtId="11" fontId="12" fillId="0" borderId="0" xfId="0" applyNumberFormat="1" applyFont="1" applyAlignment="1">
      <alignment horizontal="center" vertical="center"/>
    </xf>
    <xf numFmtId="0" fontId="14" fillId="0" borderId="0" xfId="0" applyFont="1">
      <alignment vertical="center"/>
    </xf>
    <xf numFmtId="11" fontId="10" fillId="0" borderId="0" xfId="0" applyNumberFormat="1" applyFont="1">
      <alignment vertical="center"/>
    </xf>
    <xf numFmtId="11" fontId="12" fillId="0" borderId="0" xfId="0" applyNumberFormat="1" applyFont="1">
      <alignment vertical="center"/>
    </xf>
    <xf numFmtId="0" fontId="10" fillId="0" borderId="0" xfId="0" applyNumberFormat="1" applyFont="1" applyFill="1" applyAlignment="1">
      <alignment horizontal="left" vertical="top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right" vertical="center"/>
    </xf>
    <xf numFmtId="0" fontId="10" fillId="0" borderId="0" xfId="2" applyFont="1" applyBorder="1" applyAlignment="1">
      <alignment horizontal="center" vertical="top"/>
    </xf>
    <xf numFmtId="0" fontId="10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top"/>
    </xf>
    <xf numFmtId="0" fontId="10" fillId="0" borderId="0" xfId="2" applyFont="1" applyFill="1" applyBorder="1" applyAlignment="1">
      <alignment horizontal="center" vertical="top"/>
    </xf>
    <xf numFmtId="0" fontId="6" fillId="0" borderId="0" xfId="1" applyFont="1" applyFill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1" applyFont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</cellXfs>
  <cellStyles count="3">
    <cellStyle name="常规" xfId="0" builtinId="0"/>
    <cellStyle name="常规 10" xfId="1"/>
    <cellStyle name="常规 13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67"/>
  <sheetViews>
    <sheetView tabSelected="1" workbookViewId="0">
      <selection activeCell="K167" sqref="K167"/>
    </sheetView>
  </sheetViews>
  <sheetFormatPr defaultRowHeight="13.5"/>
  <cols>
    <col min="1" max="1" width="8.125" style="11" customWidth="1"/>
    <col min="2" max="2" width="9.75" style="11" customWidth="1"/>
    <col min="3" max="3" width="12.5" style="6" customWidth="1"/>
    <col min="4" max="4" width="14.875" style="6" customWidth="1"/>
    <col min="5" max="5" width="9.5" style="4" customWidth="1"/>
    <col min="6" max="6" width="9.125" style="6" customWidth="1"/>
    <col min="7" max="8" width="7.625" style="5" customWidth="1"/>
    <col min="9" max="9" width="11.375" style="19" customWidth="1"/>
    <col min="10" max="10" width="13.75" style="20" customWidth="1"/>
    <col min="11" max="11" width="18.75" style="21" customWidth="1"/>
    <col min="12" max="12" width="34.375" style="11" customWidth="1"/>
    <col min="13" max="13" width="30.75" style="11" customWidth="1"/>
    <col min="14" max="14" width="13.375" style="19" customWidth="1"/>
    <col min="15" max="16" width="12.75" style="11" bestFit="1" customWidth="1"/>
    <col min="17" max="17" width="10.25" style="19" customWidth="1"/>
    <col min="18" max="16384" width="9" style="11"/>
  </cols>
  <sheetData>
    <row r="1" spans="1:17" s="10" customFormat="1" ht="24" customHeight="1">
      <c r="A1" s="29" t="s">
        <v>97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</row>
    <row r="2" spans="1:17">
      <c r="A2" s="30" t="s">
        <v>0</v>
      </c>
      <c r="B2" s="31" t="s">
        <v>1</v>
      </c>
      <c r="C2" s="32" t="s">
        <v>2</v>
      </c>
      <c r="D2" s="33" t="s">
        <v>3</v>
      </c>
      <c r="E2" s="25" t="s">
        <v>4</v>
      </c>
      <c r="F2" s="25" t="s">
        <v>5</v>
      </c>
      <c r="G2" s="34" t="s">
        <v>6</v>
      </c>
      <c r="H2" s="34"/>
      <c r="I2" s="25" t="s">
        <v>7</v>
      </c>
      <c r="J2" s="25" t="s">
        <v>890</v>
      </c>
      <c r="K2" s="25" t="s">
        <v>891</v>
      </c>
      <c r="L2" s="24" t="s">
        <v>8</v>
      </c>
      <c r="M2" s="24" t="s">
        <v>9</v>
      </c>
      <c r="N2" s="25" t="s">
        <v>10</v>
      </c>
      <c r="O2" s="26" t="s">
        <v>11</v>
      </c>
      <c r="P2" s="26"/>
      <c r="Q2" s="26"/>
    </row>
    <row r="3" spans="1:17">
      <c r="A3" s="30"/>
      <c r="B3" s="31"/>
      <c r="C3" s="33"/>
      <c r="D3" s="33"/>
      <c r="E3" s="25"/>
      <c r="F3" s="25"/>
      <c r="G3" s="9" t="s">
        <v>12</v>
      </c>
      <c r="H3" s="9" t="s">
        <v>13</v>
      </c>
      <c r="I3" s="25"/>
      <c r="J3" s="25"/>
      <c r="K3" s="25"/>
      <c r="L3" s="24"/>
      <c r="M3" s="24"/>
      <c r="N3" s="25"/>
      <c r="O3" s="1" t="s">
        <v>14</v>
      </c>
      <c r="P3" s="2" t="s">
        <v>15</v>
      </c>
      <c r="Q3" s="3" t="s">
        <v>16</v>
      </c>
    </row>
    <row r="4" spans="1:17">
      <c r="A4" s="27" t="s">
        <v>892</v>
      </c>
      <c r="B4" s="22" t="s">
        <v>17</v>
      </c>
      <c r="C4" s="7" t="s">
        <v>18</v>
      </c>
      <c r="D4" s="7" t="s">
        <v>19</v>
      </c>
      <c r="E4" s="4">
        <v>1103</v>
      </c>
      <c r="F4" s="4">
        <v>7</v>
      </c>
      <c r="G4" s="5">
        <v>38211848</v>
      </c>
      <c r="H4" s="5">
        <v>38198448</v>
      </c>
      <c r="I4" s="4">
        <v>13401</v>
      </c>
      <c r="J4" s="12" t="s">
        <v>893</v>
      </c>
      <c r="K4" s="13" t="s">
        <v>20</v>
      </c>
      <c r="L4" s="6" t="s">
        <v>21</v>
      </c>
      <c r="M4" s="6" t="s">
        <v>22</v>
      </c>
      <c r="N4" s="4">
        <v>62</v>
      </c>
      <c r="O4" s="6" t="s">
        <v>23</v>
      </c>
      <c r="P4" s="11" t="s">
        <v>24</v>
      </c>
      <c r="Q4" s="14">
        <v>5.0000000000000001E-60</v>
      </c>
    </row>
    <row r="5" spans="1:17">
      <c r="A5" s="27"/>
      <c r="B5" s="22"/>
      <c r="C5" s="7" t="s">
        <v>972</v>
      </c>
      <c r="D5" s="7" t="s">
        <v>25</v>
      </c>
      <c r="E5" s="4">
        <v>1111</v>
      </c>
      <c r="F5" s="4">
        <v>7</v>
      </c>
      <c r="G5" s="5">
        <v>46314985</v>
      </c>
      <c r="H5" s="5">
        <v>46324900</v>
      </c>
      <c r="I5" s="4">
        <v>9916</v>
      </c>
      <c r="J5" s="12" t="s">
        <v>26</v>
      </c>
      <c r="K5" s="13" t="s">
        <v>27</v>
      </c>
      <c r="L5" s="6"/>
      <c r="M5" s="6"/>
      <c r="N5" s="4"/>
      <c r="O5" s="6" t="s">
        <v>23</v>
      </c>
      <c r="P5" s="11" t="s">
        <v>24</v>
      </c>
      <c r="Q5" s="14">
        <v>8.0000000000000003E-26</v>
      </c>
    </row>
    <row r="6" spans="1:17">
      <c r="A6" s="27"/>
      <c r="B6" s="22"/>
      <c r="C6" s="7" t="s">
        <v>28</v>
      </c>
      <c r="D6" s="7" t="s">
        <v>29</v>
      </c>
      <c r="E6" s="4">
        <v>1112</v>
      </c>
      <c r="F6" s="4">
        <v>7</v>
      </c>
      <c r="G6" s="5">
        <v>2827937</v>
      </c>
      <c r="H6" s="5">
        <v>2820678</v>
      </c>
      <c r="I6" s="4">
        <v>7260</v>
      </c>
      <c r="J6" s="12" t="s">
        <v>30</v>
      </c>
      <c r="K6" s="13" t="s">
        <v>894</v>
      </c>
      <c r="L6" s="6" t="s">
        <v>31</v>
      </c>
      <c r="M6" s="6" t="s">
        <v>32</v>
      </c>
      <c r="N6" s="4">
        <v>50</v>
      </c>
      <c r="O6" s="6" t="s">
        <v>33</v>
      </c>
      <c r="P6" s="11" t="s">
        <v>34</v>
      </c>
      <c r="Q6" s="14">
        <v>5.0000000000000003E-64</v>
      </c>
    </row>
    <row r="7" spans="1:17">
      <c r="A7" s="27"/>
      <c r="B7" s="22"/>
      <c r="C7" s="7" t="s">
        <v>35</v>
      </c>
      <c r="D7" s="7" t="s">
        <v>36</v>
      </c>
      <c r="E7" s="4">
        <v>872</v>
      </c>
      <c r="F7" s="4">
        <v>6</v>
      </c>
      <c r="G7" s="5">
        <v>10962076</v>
      </c>
      <c r="H7" s="5">
        <v>10969022</v>
      </c>
      <c r="I7" s="4">
        <v>6947</v>
      </c>
      <c r="J7" s="12" t="s">
        <v>37</v>
      </c>
      <c r="K7" s="13" t="s">
        <v>38</v>
      </c>
      <c r="L7" s="6"/>
      <c r="M7" s="6"/>
      <c r="N7" s="4"/>
      <c r="O7" s="6" t="s">
        <v>33</v>
      </c>
      <c r="P7" s="11" t="s">
        <v>34</v>
      </c>
      <c r="Q7" s="14">
        <v>1E-27</v>
      </c>
    </row>
    <row r="8" spans="1:17">
      <c r="A8" s="27"/>
      <c r="B8" s="22"/>
      <c r="C8" s="7" t="s">
        <v>39</v>
      </c>
      <c r="D8" s="7" t="s">
        <v>40</v>
      </c>
      <c r="E8" s="4">
        <v>801</v>
      </c>
      <c r="F8" s="4">
        <v>7</v>
      </c>
      <c r="G8" s="5">
        <v>55495738</v>
      </c>
      <c r="H8" s="5">
        <v>55477111</v>
      </c>
      <c r="I8" s="4">
        <v>18628</v>
      </c>
      <c r="J8" s="12" t="s">
        <v>41</v>
      </c>
      <c r="K8" s="13" t="s">
        <v>42</v>
      </c>
      <c r="L8" s="6" t="s">
        <v>43</v>
      </c>
      <c r="M8" s="6" t="s">
        <v>44</v>
      </c>
      <c r="N8" s="4">
        <v>92</v>
      </c>
      <c r="O8" s="6" t="s">
        <v>45</v>
      </c>
      <c r="P8" s="11" t="s">
        <v>895</v>
      </c>
      <c r="Q8" s="14">
        <v>7.0000000000000003E-80</v>
      </c>
    </row>
    <row r="9" spans="1:17">
      <c r="A9" s="27"/>
      <c r="B9" s="22"/>
      <c r="C9" s="7" t="s">
        <v>46</v>
      </c>
      <c r="D9" s="7" t="s">
        <v>47</v>
      </c>
      <c r="E9" s="4">
        <v>1058</v>
      </c>
      <c r="F9" s="4">
        <v>7</v>
      </c>
      <c r="G9" s="5">
        <v>45200016</v>
      </c>
      <c r="H9" s="5">
        <v>45183817</v>
      </c>
      <c r="I9" s="4">
        <v>16200</v>
      </c>
      <c r="J9" s="12" t="s">
        <v>48</v>
      </c>
      <c r="K9" s="13" t="s">
        <v>49</v>
      </c>
      <c r="L9" s="6" t="s">
        <v>50</v>
      </c>
      <c r="M9" s="6" t="s">
        <v>51</v>
      </c>
      <c r="N9" s="4">
        <v>58</v>
      </c>
      <c r="O9" s="6" t="s">
        <v>45</v>
      </c>
      <c r="P9" s="11" t="s">
        <v>895</v>
      </c>
      <c r="Q9" s="14">
        <v>1E-79</v>
      </c>
    </row>
    <row r="10" spans="1:17">
      <c r="A10" s="27"/>
      <c r="B10" s="22"/>
      <c r="C10" s="8" t="s">
        <v>52</v>
      </c>
      <c r="D10" s="8" t="s">
        <v>53</v>
      </c>
      <c r="E10" s="4">
        <v>678</v>
      </c>
      <c r="F10" s="4">
        <v>7</v>
      </c>
      <c r="G10" s="5">
        <v>1944592</v>
      </c>
      <c r="H10" s="5">
        <v>1960377</v>
      </c>
      <c r="I10" s="4">
        <v>15786</v>
      </c>
      <c r="J10" s="12" t="s">
        <v>896</v>
      </c>
      <c r="K10" s="13" t="s">
        <v>897</v>
      </c>
      <c r="L10" s="6"/>
      <c r="M10" s="6"/>
      <c r="N10" s="4"/>
      <c r="O10" s="6" t="s">
        <v>45</v>
      </c>
      <c r="P10" s="11" t="s">
        <v>898</v>
      </c>
      <c r="Q10" s="14">
        <v>9.0000000000000004E-71</v>
      </c>
    </row>
    <row r="11" spans="1:17">
      <c r="A11" s="27"/>
      <c r="B11" s="22"/>
      <c r="C11" s="7" t="s">
        <v>54</v>
      </c>
      <c r="D11" s="7" t="s">
        <v>55</v>
      </c>
      <c r="E11" s="4">
        <v>663</v>
      </c>
      <c r="F11" s="4">
        <v>6</v>
      </c>
      <c r="G11" s="5">
        <v>7343016</v>
      </c>
      <c r="H11" s="5">
        <v>7361906</v>
      </c>
      <c r="I11" s="4">
        <v>18891</v>
      </c>
      <c r="J11" s="12" t="s">
        <v>56</v>
      </c>
      <c r="K11" s="13" t="s">
        <v>57</v>
      </c>
      <c r="L11" s="6"/>
      <c r="M11" s="6"/>
      <c r="N11" s="4"/>
      <c r="O11" s="6" t="s">
        <v>33</v>
      </c>
      <c r="P11" s="11" t="s">
        <v>34</v>
      </c>
      <c r="Q11" s="14">
        <v>9.9999999999999994E-30</v>
      </c>
    </row>
    <row r="12" spans="1:17">
      <c r="A12" s="27"/>
      <c r="B12" s="22" t="s">
        <v>58</v>
      </c>
      <c r="C12" s="7" t="s">
        <v>59</v>
      </c>
      <c r="D12" s="7" t="s">
        <v>60</v>
      </c>
      <c r="E12" s="4">
        <v>732</v>
      </c>
      <c r="F12" s="4">
        <v>7</v>
      </c>
      <c r="G12" s="15">
        <v>35165922</v>
      </c>
      <c r="H12" s="15">
        <v>35172273</v>
      </c>
      <c r="I12" s="4">
        <f>H12-G12+1</f>
        <v>6352</v>
      </c>
      <c r="J12" s="12" t="s">
        <v>899</v>
      </c>
      <c r="K12" s="13" t="s">
        <v>900</v>
      </c>
      <c r="L12" s="6" t="s">
        <v>61</v>
      </c>
      <c r="M12" s="6" t="s">
        <v>62</v>
      </c>
      <c r="N12" s="4">
        <v>102</v>
      </c>
      <c r="O12" s="6" t="s">
        <v>63</v>
      </c>
      <c r="P12" s="11" t="s">
        <v>901</v>
      </c>
      <c r="Q12" s="14">
        <v>3E-32</v>
      </c>
    </row>
    <row r="13" spans="1:17">
      <c r="A13" s="27"/>
      <c r="B13" s="22"/>
      <c r="C13" s="7" t="s">
        <v>64</v>
      </c>
      <c r="D13" s="7" t="s">
        <v>65</v>
      </c>
      <c r="E13" s="4">
        <v>1147</v>
      </c>
      <c r="F13" s="4">
        <v>8</v>
      </c>
      <c r="G13" s="5">
        <v>9316093</v>
      </c>
      <c r="H13" s="5">
        <v>9308589</v>
      </c>
      <c r="I13" s="4">
        <v>7505</v>
      </c>
      <c r="J13" s="12" t="s">
        <v>902</v>
      </c>
      <c r="K13" s="13" t="s">
        <v>66</v>
      </c>
      <c r="L13" s="6" t="s">
        <v>67</v>
      </c>
      <c r="M13" s="6" t="s">
        <v>68</v>
      </c>
      <c r="N13" s="4">
        <v>108</v>
      </c>
      <c r="O13" s="6" t="s">
        <v>69</v>
      </c>
      <c r="P13" s="11" t="s">
        <v>58</v>
      </c>
      <c r="Q13" s="14">
        <v>6.9999999999999996E-85</v>
      </c>
    </row>
    <row r="14" spans="1:17">
      <c r="A14" s="27"/>
      <c r="B14" s="22"/>
      <c r="C14" s="7" t="s">
        <v>70</v>
      </c>
      <c r="D14" s="7" t="s">
        <v>71</v>
      </c>
      <c r="E14" s="4">
        <v>857</v>
      </c>
      <c r="F14" s="4">
        <v>7</v>
      </c>
      <c r="G14" s="5">
        <v>6816437</v>
      </c>
      <c r="H14" s="5">
        <v>6807927</v>
      </c>
      <c r="I14" s="4">
        <v>8511</v>
      </c>
      <c r="J14" s="12" t="s">
        <v>72</v>
      </c>
      <c r="K14" s="13" t="s">
        <v>73</v>
      </c>
      <c r="L14" s="6" t="s">
        <v>74</v>
      </c>
      <c r="M14" s="6" t="s">
        <v>75</v>
      </c>
      <c r="N14" s="4">
        <v>54</v>
      </c>
      <c r="O14" s="6" t="s">
        <v>69</v>
      </c>
      <c r="P14" s="11" t="s">
        <v>58</v>
      </c>
      <c r="Q14" s="14">
        <v>7.0000000000000004E-98</v>
      </c>
    </row>
    <row r="15" spans="1:17">
      <c r="A15" s="27"/>
      <c r="B15" s="22"/>
      <c r="C15" s="7" t="s">
        <v>76</v>
      </c>
      <c r="D15" s="7" t="s">
        <v>77</v>
      </c>
      <c r="E15" s="4">
        <v>1134</v>
      </c>
      <c r="F15" s="4">
        <v>8</v>
      </c>
      <c r="G15" s="5">
        <v>32407777</v>
      </c>
      <c r="H15" s="5">
        <v>32398729</v>
      </c>
      <c r="I15" s="4">
        <v>9049</v>
      </c>
      <c r="J15" s="12" t="s">
        <v>78</v>
      </c>
      <c r="K15" s="13" t="s">
        <v>79</v>
      </c>
      <c r="L15" s="6" t="s">
        <v>80</v>
      </c>
      <c r="M15" s="6" t="s">
        <v>81</v>
      </c>
      <c r="N15" s="4">
        <v>176</v>
      </c>
      <c r="O15" s="6" t="s">
        <v>69</v>
      </c>
      <c r="P15" s="11" t="s">
        <v>58</v>
      </c>
      <c r="Q15" s="14">
        <v>8.0000000000000003E-97</v>
      </c>
    </row>
    <row r="16" spans="1:17">
      <c r="A16" s="27"/>
      <c r="B16" s="22"/>
      <c r="C16" s="7" t="s">
        <v>82</v>
      </c>
      <c r="D16" s="7" t="s">
        <v>83</v>
      </c>
      <c r="E16" s="4">
        <v>1041</v>
      </c>
      <c r="F16" s="4">
        <v>8</v>
      </c>
      <c r="G16" s="5">
        <v>49199908</v>
      </c>
      <c r="H16" s="5">
        <v>49190254</v>
      </c>
      <c r="I16" s="4">
        <v>9655</v>
      </c>
      <c r="J16" s="12" t="s">
        <v>84</v>
      </c>
      <c r="K16" s="13" t="s">
        <v>85</v>
      </c>
      <c r="L16" s="6" t="s">
        <v>86</v>
      </c>
      <c r="M16" s="6" t="s">
        <v>87</v>
      </c>
      <c r="N16" s="4">
        <v>113</v>
      </c>
      <c r="O16" s="6" t="s">
        <v>88</v>
      </c>
      <c r="P16" s="11" t="s">
        <v>903</v>
      </c>
      <c r="Q16" s="14">
        <v>3.9999999999999996E-93</v>
      </c>
    </row>
    <row r="17" spans="1:17">
      <c r="A17" s="27"/>
      <c r="B17" s="22"/>
      <c r="C17" s="7" t="s">
        <v>89</v>
      </c>
      <c r="D17" s="7" t="s">
        <v>90</v>
      </c>
      <c r="E17" s="4">
        <v>888</v>
      </c>
      <c r="F17" s="4">
        <v>8</v>
      </c>
      <c r="G17" s="5">
        <v>50539725</v>
      </c>
      <c r="H17" s="5">
        <v>50530312</v>
      </c>
      <c r="I17" s="4">
        <v>9414</v>
      </c>
      <c r="J17" s="12" t="s">
        <v>91</v>
      </c>
      <c r="K17" s="13" t="s">
        <v>92</v>
      </c>
      <c r="L17" s="6" t="s">
        <v>93</v>
      </c>
      <c r="M17" s="6" t="s">
        <v>94</v>
      </c>
      <c r="N17" s="4">
        <v>148</v>
      </c>
      <c r="O17" s="6" t="s">
        <v>88</v>
      </c>
      <c r="P17" s="11" t="s">
        <v>903</v>
      </c>
      <c r="Q17" s="14">
        <v>3.9999999999999998E-94</v>
      </c>
    </row>
    <row r="18" spans="1:17">
      <c r="A18" s="27"/>
      <c r="B18" s="22"/>
      <c r="C18" s="7" t="s">
        <v>95</v>
      </c>
      <c r="D18" s="7" t="s">
        <v>96</v>
      </c>
      <c r="E18" s="4">
        <v>1154</v>
      </c>
      <c r="F18" s="4">
        <v>9</v>
      </c>
      <c r="G18" s="5">
        <v>42301827</v>
      </c>
      <c r="H18" s="5">
        <v>42292698</v>
      </c>
      <c r="I18" s="4">
        <v>9130</v>
      </c>
      <c r="J18" s="12" t="s">
        <v>97</v>
      </c>
      <c r="K18" s="13" t="s">
        <v>98</v>
      </c>
      <c r="L18" s="6" t="s">
        <v>99</v>
      </c>
      <c r="M18" s="6" t="s">
        <v>100</v>
      </c>
      <c r="N18" s="4">
        <v>65</v>
      </c>
      <c r="O18" s="6" t="s">
        <v>101</v>
      </c>
      <c r="P18" s="11" t="s">
        <v>904</v>
      </c>
      <c r="Q18" s="14">
        <v>4E-90</v>
      </c>
    </row>
    <row r="19" spans="1:17">
      <c r="A19" s="27"/>
      <c r="B19" s="22"/>
      <c r="C19" s="7" t="s">
        <v>102</v>
      </c>
      <c r="D19" s="7" t="s">
        <v>103</v>
      </c>
      <c r="E19" s="4">
        <v>1253</v>
      </c>
      <c r="F19" s="4">
        <v>8</v>
      </c>
      <c r="G19" s="5">
        <v>11756657</v>
      </c>
      <c r="H19" s="5">
        <v>11748039</v>
      </c>
      <c r="I19" s="4">
        <v>8619</v>
      </c>
      <c r="J19" s="12" t="s">
        <v>104</v>
      </c>
      <c r="K19" s="13" t="s">
        <v>105</v>
      </c>
      <c r="L19" s="6" t="s">
        <v>106</v>
      </c>
      <c r="M19" s="6" t="s">
        <v>107</v>
      </c>
      <c r="N19" s="4">
        <v>52</v>
      </c>
      <c r="O19" s="6" t="s">
        <v>101</v>
      </c>
      <c r="P19" s="11" t="s">
        <v>904</v>
      </c>
      <c r="Q19" s="14">
        <v>5.0000000000000001E-88</v>
      </c>
    </row>
    <row r="20" spans="1:17">
      <c r="A20" s="27"/>
      <c r="B20" s="22"/>
      <c r="C20" s="7" t="s">
        <v>108</v>
      </c>
      <c r="D20" s="7" t="s">
        <v>109</v>
      </c>
      <c r="E20" s="4">
        <v>1237</v>
      </c>
      <c r="F20" s="4">
        <v>8</v>
      </c>
      <c r="G20" s="5">
        <v>1982157</v>
      </c>
      <c r="H20" s="5">
        <v>1972798</v>
      </c>
      <c r="I20" s="4">
        <v>9360</v>
      </c>
      <c r="J20" s="12" t="s">
        <v>110</v>
      </c>
      <c r="K20" s="13" t="s">
        <v>111</v>
      </c>
      <c r="L20" s="6" t="s">
        <v>112</v>
      </c>
      <c r="M20" s="6" t="s">
        <v>113</v>
      </c>
      <c r="N20" s="4">
        <v>118</v>
      </c>
      <c r="O20" s="6" t="s">
        <v>101</v>
      </c>
      <c r="P20" s="11" t="s">
        <v>904</v>
      </c>
      <c r="Q20" s="14">
        <v>4E-92</v>
      </c>
    </row>
    <row r="21" spans="1:17">
      <c r="A21" s="27"/>
      <c r="B21" s="22"/>
      <c r="C21" s="7" t="s">
        <v>114</v>
      </c>
      <c r="D21" s="7" t="s">
        <v>115</v>
      </c>
      <c r="E21" s="4">
        <v>1161</v>
      </c>
      <c r="F21" s="4">
        <v>7</v>
      </c>
      <c r="G21" s="5">
        <v>49883314</v>
      </c>
      <c r="H21" s="5">
        <v>49876372</v>
      </c>
      <c r="I21" s="4">
        <v>6943</v>
      </c>
      <c r="J21" s="12" t="s">
        <v>116</v>
      </c>
      <c r="K21" s="13" t="s">
        <v>117</v>
      </c>
      <c r="L21" s="6" t="s">
        <v>118</v>
      </c>
      <c r="M21" s="6" t="s">
        <v>119</v>
      </c>
      <c r="N21" s="4">
        <v>61</v>
      </c>
      <c r="O21" s="6" t="s">
        <v>101</v>
      </c>
      <c r="P21" s="11" t="s">
        <v>904</v>
      </c>
      <c r="Q21" s="14">
        <v>2E-91</v>
      </c>
    </row>
    <row r="22" spans="1:17">
      <c r="A22" s="27"/>
      <c r="B22" s="22" t="s">
        <v>120</v>
      </c>
      <c r="C22" s="7" t="s">
        <v>121</v>
      </c>
      <c r="D22" s="7" t="s">
        <v>122</v>
      </c>
      <c r="E22" s="4">
        <v>612</v>
      </c>
      <c r="F22" s="4">
        <v>7</v>
      </c>
      <c r="G22" s="5">
        <v>42292869</v>
      </c>
      <c r="H22" s="5">
        <v>42289181</v>
      </c>
      <c r="I22" s="4">
        <v>3689</v>
      </c>
      <c r="J22" s="12" t="s">
        <v>123</v>
      </c>
      <c r="K22" s="13" t="s">
        <v>124</v>
      </c>
      <c r="L22" s="6" t="s">
        <v>125</v>
      </c>
      <c r="M22" s="6" t="s">
        <v>126</v>
      </c>
      <c r="N22" s="4">
        <v>100</v>
      </c>
      <c r="O22" s="6" t="s">
        <v>127</v>
      </c>
      <c r="P22" s="11" t="s">
        <v>905</v>
      </c>
      <c r="Q22" s="14">
        <v>9.9999999999999998E-67</v>
      </c>
    </row>
    <row r="23" spans="1:17">
      <c r="A23" s="27"/>
      <c r="B23" s="22"/>
      <c r="C23" s="7" t="s">
        <v>128</v>
      </c>
      <c r="D23" s="7" t="s">
        <v>129</v>
      </c>
      <c r="E23" s="4">
        <v>790</v>
      </c>
      <c r="F23" s="4">
        <v>7</v>
      </c>
      <c r="G23" s="5">
        <v>389439</v>
      </c>
      <c r="H23" s="5">
        <v>384027</v>
      </c>
      <c r="I23" s="4">
        <v>5413</v>
      </c>
      <c r="J23" s="12" t="s">
        <v>130</v>
      </c>
      <c r="K23" s="13" t="s">
        <v>131</v>
      </c>
      <c r="L23" s="6" t="s">
        <v>132</v>
      </c>
      <c r="M23" s="6" t="s">
        <v>133</v>
      </c>
      <c r="N23" s="4">
        <v>104</v>
      </c>
      <c r="O23" s="6" t="s">
        <v>127</v>
      </c>
      <c r="P23" s="11" t="s">
        <v>905</v>
      </c>
      <c r="Q23" s="14">
        <v>8.0000000000000005E-68</v>
      </c>
    </row>
    <row r="24" spans="1:17">
      <c r="A24" s="27"/>
      <c r="B24" s="22" t="s">
        <v>134</v>
      </c>
      <c r="C24" s="7" t="s">
        <v>135</v>
      </c>
      <c r="D24" s="7" t="s">
        <v>136</v>
      </c>
      <c r="E24" s="4">
        <v>876</v>
      </c>
      <c r="F24" s="4">
        <v>8</v>
      </c>
      <c r="G24" s="5">
        <v>11752996</v>
      </c>
      <c r="H24" s="5">
        <v>11749041</v>
      </c>
      <c r="I24" s="4">
        <v>3956</v>
      </c>
      <c r="J24" s="12" t="s">
        <v>137</v>
      </c>
      <c r="K24" s="13" t="s">
        <v>138</v>
      </c>
      <c r="L24" s="6" t="s">
        <v>139</v>
      </c>
      <c r="M24" s="6" t="s">
        <v>140</v>
      </c>
      <c r="N24" s="4">
        <v>99</v>
      </c>
      <c r="O24" s="6" t="s">
        <v>141</v>
      </c>
      <c r="P24" s="11" t="s">
        <v>906</v>
      </c>
      <c r="Q24" s="14">
        <v>2E-91</v>
      </c>
    </row>
    <row r="25" spans="1:17">
      <c r="A25" s="27"/>
      <c r="B25" s="22"/>
      <c r="C25" s="7" t="s">
        <v>142</v>
      </c>
      <c r="D25" s="7" t="s">
        <v>143</v>
      </c>
      <c r="E25" s="4">
        <v>1236</v>
      </c>
      <c r="F25" s="4">
        <v>8</v>
      </c>
      <c r="G25" s="5">
        <v>9451343</v>
      </c>
      <c r="H25" s="5">
        <v>9446877</v>
      </c>
      <c r="I25" s="4">
        <v>4467</v>
      </c>
      <c r="J25" s="12" t="s">
        <v>144</v>
      </c>
      <c r="K25" s="13" t="s">
        <v>145</v>
      </c>
      <c r="L25" s="6" t="s">
        <v>146</v>
      </c>
      <c r="M25" s="6" t="s">
        <v>147</v>
      </c>
      <c r="N25" s="4">
        <v>195</v>
      </c>
      <c r="O25" s="6" t="s">
        <v>141</v>
      </c>
      <c r="P25" s="11" t="s">
        <v>907</v>
      </c>
      <c r="Q25" s="14">
        <v>1.9999999999999998E-93</v>
      </c>
    </row>
    <row r="26" spans="1:17">
      <c r="A26" s="27"/>
      <c r="B26" s="22"/>
      <c r="C26" s="7" t="s">
        <v>148</v>
      </c>
      <c r="D26" s="7" t="s">
        <v>149</v>
      </c>
      <c r="E26" s="4">
        <v>953</v>
      </c>
      <c r="F26" s="4">
        <v>8</v>
      </c>
      <c r="G26" s="5">
        <v>14026136</v>
      </c>
      <c r="H26" s="5">
        <v>14020264</v>
      </c>
      <c r="I26" s="4">
        <v>5873</v>
      </c>
      <c r="J26" s="12" t="s">
        <v>150</v>
      </c>
      <c r="K26" s="13" t="s">
        <v>151</v>
      </c>
      <c r="L26" s="6" t="s">
        <v>152</v>
      </c>
      <c r="M26" s="6" t="s">
        <v>153</v>
      </c>
      <c r="N26" s="4">
        <v>87</v>
      </c>
      <c r="O26" s="6" t="s">
        <v>141</v>
      </c>
      <c r="P26" s="11" t="s">
        <v>154</v>
      </c>
      <c r="Q26" s="14">
        <v>3.0000000000000001E-99</v>
      </c>
    </row>
    <row r="27" spans="1:17">
      <c r="A27" s="27"/>
      <c r="B27" s="22"/>
      <c r="C27" s="7" t="s">
        <v>155</v>
      </c>
      <c r="D27" s="7" t="s">
        <v>156</v>
      </c>
      <c r="E27" s="4">
        <v>711</v>
      </c>
      <c r="F27" s="4">
        <v>8</v>
      </c>
      <c r="G27" s="5">
        <v>34212526</v>
      </c>
      <c r="H27" s="5">
        <v>34205948</v>
      </c>
      <c r="I27" s="4">
        <v>6579</v>
      </c>
      <c r="J27" s="12" t="s">
        <v>157</v>
      </c>
      <c r="K27" s="13" t="s">
        <v>158</v>
      </c>
      <c r="L27" s="6" t="s">
        <v>159</v>
      </c>
      <c r="M27" s="6" t="s">
        <v>160</v>
      </c>
      <c r="N27" s="4">
        <v>163</v>
      </c>
      <c r="O27" s="6" t="s">
        <v>141</v>
      </c>
      <c r="P27" s="11" t="s">
        <v>154</v>
      </c>
      <c r="Q27" s="14">
        <v>7.9999999999999992E-93</v>
      </c>
    </row>
    <row r="28" spans="1:17">
      <c r="A28" s="27"/>
      <c r="B28" s="22"/>
      <c r="C28" s="7" t="s">
        <v>161</v>
      </c>
      <c r="D28" s="7" t="s">
        <v>162</v>
      </c>
      <c r="E28" s="4">
        <v>843</v>
      </c>
      <c r="F28" s="4">
        <v>8</v>
      </c>
      <c r="G28" s="5">
        <v>59927027</v>
      </c>
      <c r="H28" s="5">
        <v>59918841</v>
      </c>
      <c r="I28" s="4">
        <v>8187</v>
      </c>
      <c r="J28" s="12" t="s">
        <v>163</v>
      </c>
      <c r="K28" s="13" t="s">
        <v>164</v>
      </c>
      <c r="L28" s="6" t="s">
        <v>165</v>
      </c>
      <c r="M28" s="6" t="s">
        <v>166</v>
      </c>
      <c r="N28" s="4">
        <v>67</v>
      </c>
      <c r="O28" s="6" t="s">
        <v>167</v>
      </c>
      <c r="P28" s="11" t="s">
        <v>908</v>
      </c>
      <c r="Q28" s="14">
        <v>5.0000000000000002E-57</v>
      </c>
    </row>
    <row r="29" spans="1:17">
      <c r="A29" s="27"/>
      <c r="B29" s="22"/>
      <c r="C29" s="7" t="s">
        <v>168</v>
      </c>
      <c r="D29" s="7" t="s">
        <v>169</v>
      </c>
      <c r="E29" s="4">
        <v>968</v>
      </c>
      <c r="F29" s="4">
        <v>8</v>
      </c>
      <c r="G29" s="5">
        <v>22032064</v>
      </c>
      <c r="H29" s="5">
        <v>22019877</v>
      </c>
      <c r="I29" s="4">
        <v>12188</v>
      </c>
      <c r="J29" s="12" t="s">
        <v>170</v>
      </c>
      <c r="K29" s="13" t="s">
        <v>98</v>
      </c>
      <c r="L29" s="6" t="s">
        <v>171</v>
      </c>
      <c r="M29" s="6" t="s">
        <v>172</v>
      </c>
      <c r="N29" s="4">
        <v>118</v>
      </c>
      <c r="O29" s="6" t="s">
        <v>167</v>
      </c>
      <c r="P29" s="11" t="s">
        <v>908</v>
      </c>
      <c r="Q29" s="14">
        <v>2.9999999999999998E-63</v>
      </c>
    </row>
    <row r="30" spans="1:17">
      <c r="A30" s="27"/>
      <c r="B30" s="22"/>
      <c r="C30" s="7" t="s">
        <v>173</v>
      </c>
      <c r="D30" s="7" t="s">
        <v>174</v>
      </c>
      <c r="E30" s="4">
        <v>1125</v>
      </c>
      <c r="F30" s="4">
        <v>8</v>
      </c>
      <c r="G30" s="5">
        <v>7480753</v>
      </c>
      <c r="H30" s="5">
        <v>7470807</v>
      </c>
      <c r="I30" s="4">
        <v>9947</v>
      </c>
      <c r="J30" s="12" t="s">
        <v>175</v>
      </c>
      <c r="K30" s="13" t="s">
        <v>176</v>
      </c>
      <c r="L30" s="6" t="s">
        <v>177</v>
      </c>
      <c r="M30" s="6" t="s">
        <v>178</v>
      </c>
      <c r="N30" s="4">
        <v>189</v>
      </c>
      <c r="O30" s="6" t="s">
        <v>909</v>
      </c>
      <c r="P30" s="11" t="s">
        <v>910</v>
      </c>
      <c r="Q30" s="14">
        <v>4E-79</v>
      </c>
    </row>
    <row r="31" spans="1:17">
      <c r="A31" s="27"/>
      <c r="B31" s="22"/>
      <c r="C31" s="7" t="s">
        <v>179</v>
      </c>
      <c r="D31" s="7" t="s">
        <v>180</v>
      </c>
      <c r="E31" s="4">
        <v>1036</v>
      </c>
      <c r="F31" s="4">
        <v>8</v>
      </c>
      <c r="G31" s="5">
        <v>6586037</v>
      </c>
      <c r="H31" s="5">
        <v>6577082</v>
      </c>
      <c r="I31" s="4">
        <v>8956</v>
      </c>
      <c r="J31" s="12" t="s">
        <v>181</v>
      </c>
      <c r="K31" s="13" t="s">
        <v>182</v>
      </c>
      <c r="L31" s="6" t="s">
        <v>183</v>
      </c>
      <c r="M31" s="6" t="s">
        <v>184</v>
      </c>
      <c r="N31" s="4">
        <v>129</v>
      </c>
      <c r="O31" s="6" t="s">
        <v>167</v>
      </c>
      <c r="P31" s="11" t="s">
        <v>910</v>
      </c>
      <c r="Q31" s="14">
        <v>9.9999999999999996E-83</v>
      </c>
    </row>
    <row r="32" spans="1:17">
      <c r="A32" s="27"/>
      <c r="B32" s="22"/>
      <c r="C32" s="7" t="s">
        <v>185</v>
      </c>
      <c r="D32" s="7" t="s">
        <v>186</v>
      </c>
      <c r="E32" s="4">
        <v>1271</v>
      </c>
      <c r="F32" s="4">
        <v>8</v>
      </c>
      <c r="G32" s="15">
        <v>19379835</v>
      </c>
      <c r="H32" s="15">
        <v>19386303</v>
      </c>
      <c r="I32" s="4">
        <f>H32-G32+1</f>
        <v>6469</v>
      </c>
      <c r="J32" s="12" t="s">
        <v>187</v>
      </c>
      <c r="K32" s="13" t="s">
        <v>188</v>
      </c>
      <c r="L32" s="6" t="s">
        <v>189</v>
      </c>
      <c r="M32" s="6" t="s">
        <v>190</v>
      </c>
      <c r="N32" s="4">
        <v>166</v>
      </c>
      <c r="O32" s="6" t="s">
        <v>167</v>
      </c>
      <c r="P32" s="11" t="s">
        <v>910</v>
      </c>
      <c r="Q32" s="14">
        <v>9.9999999999999993E-89</v>
      </c>
    </row>
    <row r="33" spans="1:17">
      <c r="A33" s="27"/>
      <c r="B33" s="22"/>
      <c r="C33" s="8" t="s">
        <v>191</v>
      </c>
      <c r="D33" s="8" t="s">
        <v>192</v>
      </c>
      <c r="E33" s="4">
        <v>429</v>
      </c>
      <c r="F33" s="4">
        <v>7</v>
      </c>
      <c r="G33" s="15">
        <v>36162132</v>
      </c>
      <c r="H33" s="15">
        <v>36157559</v>
      </c>
      <c r="I33" s="4">
        <f>G33-H33+1</f>
        <v>4574</v>
      </c>
      <c r="J33" s="12" t="s">
        <v>193</v>
      </c>
      <c r="K33" s="13" t="s">
        <v>194</v>
      </c>
      <c r="L33" s="6"/>
      <c r="M33" s="6"/>
      <c r="N33" s="4"/>
      <c r="O33" s="6" t="s">
        <v>195</v>
      </c>
      <c r="P33" s="11" t="s">
        <v>911</v>
      </c>
      <c r="Q33" s="14">
        <v>2.0000000000000001E-27</v>
      </c>
    </row>
    <row r="34" spans="1:17">
      <c r="A34" s="27"/>
      <c r="B34" s="22" t="s">
        <v>912</v>
      </c>
      <c r="C34" s="7" t="s">
        <v>913</v>
      </c>
      <c r="D34" s="7" t="s">
        <v>196</v>
      </c>
      <c r="E34" s="4">
        <v>855</v>
      </c>
      <c r="F34" s="4">
        <v>7</v>
      </c>
      <c r="G34" s="15">
        <v>36167264</v>
      </c>
      <c r="H34" s="15">
        <v>36157559</v>
      </c>
      <c r="I34" s="4">
        <f>G34-H34+1</f>
        <v>9706</v>
      </c>
      <c r="J34" s="12" t="s">
        <v>197</v>
      </c>
      <c r="K34" s="13" t="s">
        <v>198</v>
      </c>
      <c r="L34" s="6" t="s">
        <v>199</v>
      </c>
      <c r="M34" s="6" t="s">
        <v>200</v>
      </c>
      <c r="N34" s="4">
        <v>83</v>
      </c>
      <c r="O34" s="6" t="s">
        <v>167</v>
      </c>
      <c r="P34" s="11" t="s">
        <v>910</v>
      </c>
      <c r="Q34" s="14">
        <v>4.0000000000000003E-30</v>
      </c>
    </row>
    <row r="35" spans="1:17">
      <c r="A35" s="27"/>
      <c r="B35" s="22"/>
      <c r="C35" s="7" t="s">
        <v>201</v>
      </c>
      <c r="D35" s="7" t="s">
        <v>202</v>
      </c>
      <c r="E35" s="4">
        <v>1116</v>
      </c>
      <c r="F35" s="4">
        <v>8</v>
      </c>
      <c r="G35" s="5">
        <v>46363399</v>
      </c>
      <c r="H35" s="5">
        <v>46358654</v>
      </c>
      <c r="I35" s="4">
        <v>4746</v>
      </c>
      <c r="J35" s="12" t="s">
        <v>203</v>
      </c>
      <c r="K35" s="13" t="s">
        <v>204</v>
      </c>
      <c r="L35" s="6" t="s">
        <v>205</v>
      </c>
      <c r="M35" s="6" t="s">
        <v>206</v>
      </c>
      <c r="N35" s="4">
        <v>161</v>
      </c>
      <c r="O35" s="6" t="s">
        <v>207</v>
      </c>
      <c r="P35" s="11" t="s">
        <v>914</v>
      </c>
      <c r="Q35" s="14">
        <v>5.9999999999999997E-46</v>
      </c>
    </row>
    <row r="36" spans="1:17">
      <c r="A36" s="27"/>
      <c r="B36" s="22"/>
      <c r="C36" s="7" t="s">
        <v>208</v>
      </c>
      <c r="D36" s="7" t="s">
        <v>209</v>
      </c>
      <c r="E36" s="4">
        <v>703</v>
      </c>
      <c r="F36" s="4">
        <v>8</v>
      </c>
      <c r="G36" s="5">
        <v>38163217</v>
      </c>
      <c r="H36" s="5">
        <v>38156982</v>
      </c>
      <c r="I36" s="4">
        <v>6236</v>
      </c>
      <c r="J36" s="12" t="s">
        <v>210</v>
      </c>
      <c r="K36" s="13" t="s">
        <v>211</v>
      </c>
      <c r="L36" s="6" t="s">
        <v>212</v>
      </c>
      <c r="M36" s="6" t="s">
        <v>213</v>
      </c>
      <c r="N36" s="4">
        <v>94</v>
      </c>
      <c r="O36" s="6" t="s">
        <v>214</v>
      </c>
      <c r="P36" s="11" t="s">
        <v>915</v>
      </c>
      <c r="Q36" s="14">
        <v>3.9999999999999999E-45</v>
      </c>
    </row>
    <row r="37" spans="1:17">
      <c r="A37" s="27"/>
      <c r="B37" s="22"/>
      <c r="C37" s="7" t="s">
        <v>215</v>
      </c>
      <c r="D37" s="7" t="s">
        <v>216</v>
      </c>
      <c r="E37" s="4">
        <v>714</v>
      </c>
      <c r="F37" s="4">
        <v>7</v>
      </c>
      <c r="G37" s="5">
        <v>34259270</v>
      </c>
      <c r="H37" s="5">
        <v>34249603</v>
      </c>
      <c r="I37" s="4">
        <v>9668</v>
      </c>
      <c r="J37" s="12" t="s">
        <v>217</v>
      </c>
      <c r="K37" s="13" t="s">
        <v>218</v>
      </c>
      <c r="L37" s="6" t="s">
        <v>219</v>
      </c>
      <c r="M37" s="6" t="s">
        <v>220</v>
      </c>
      <c r="N37" s="4">
        <v>126</v>
      </c>
      <c r="O37" s="6" t="s">
        <v>221</v>
      </c>
      <c r="P37" s="11" t="s">
        <v>222</v>
      </c>
      <c r="Q37" s="14">
        <v>2.9999999999999998E-25</v>
      </c>
    </row>
    <row r="38" spans="1:17">
      <c r="A38" s="27"/>
      <c r="B38" s="22"/>
      <c r="C38" s="7" t="s">
        <v>223</v>
      </c>
      <c r="D38" s="7" t="s">
        <v>224</v>
      </c>
      <c r="E38" s="4">
        <v>982</v>
      </c>
      <c r="F38" s="4">
        <v>8</v>
      </c>
      <c r="G38" s="5">
        <v>35684156</v>
      </c>
      <c r="H38" s="5">
        <v>35676577</v>
      </c>
      <c r="I38" s="4">
        <v>7580</v>
      </c>
      <c r="J38" s="12" t="s">
        <v>225</v>
      </c>
      <c r="K38" s="13" t="s">
        <v>226</v>
      </c>
      <c r="L38" s="6" t="s">
        <v>227</v>
      </c>
      <c r="M38" s="6" t="s">
        <v>228</v>
      </c>
      <c r="N38" s="4">
        <v>155</v>
      </c>
      <c r="O38" s="6" t="s">
        <v>221</v>
      </c>
      <c r="P38" s="11" t="s">
        <v>222</v>
      </c>
      <c r="Q38" s="14">
        <v>4E-50</v>
      </c>
    </row>
    <row r="39" spans="1:17">
      <c r="A39" s="27"/>
      <c r="B39" s="22"/>
      <c r="C39" s="7" t="s">
        <v>229</v>
      </c>
      <c r="D39" s="7" t="s">
        <v>230</v>
      </c>
      <c r="E39" s="4">
        <v>1171</v>
      </c>
      <c r="F39" s="4">
        <v>8</v>
      </c>
      <c r="G39" s="5">
        <v>7409890</v>
      </c>
      <c r="H39" s="5">
        <v>7403185</v>
      </c>
      <c r="I39" s="4">
        <v>6706</v>
      </c>
      <c r="J39" s="12" t="s">
        <v>231</v>
      </c>
      <c r="K39" s="13" t="s">
        <v>232</v>
      </c>
      <c r="L39" s="6" t="s">
        <v>233</v>
      </c>
      <c r="M39" s="6" t="s">
        <v>234</v>
      </c>
      <c r="N39" s="4">
        <v>106</v>
      </c>
      <c r="O39" s="6" t="s">
        <v>221</v>
      </c>
      <c r="P39" s="11" t="s">
        <v>222</v>
      </c>
      <c r="Q39" s="14">
        <v>4.9999999999999998E-82</v>
      </c>
    </row>
    <row r="40" spans="1:17">
      <c r="A40" s="27"/>
      <c r="B40" s="22"/>
      <c r="C40" s="7" t="s">
        <v>235</v>
      </c>
      <c r="D40" s="7" t="s">
        <v>236</v>
      </c>
      <c r="E40" s="4">
        <v>1182</v>
      </c>
      <c r="F40" s="4">
        <v>8</v>
      </c>
      <c r="G40" s="5">
        <v>1975669</v>
      </c>
      <c r="H40" s="5">
        <v>1968353</v>
      </c>
      <c r="I40" s="4">
        <v>7317</v>
      </c>
      <c r="J40" s="12" t="s">
        <v>237</v>
      </c>
      <c r="K40" s="13" t="s">
        <v>232</v>
      </c>
      <c r="L40" s="6" t="s">
        <v>238</v>
      </c>
      <c r="M40" s="6" t="s">
        <v>239</v>
      </c>
      <c r="N40" s="4">
        <v>228</v>
      </c>
      <c r="O40" s="6" t="s">
        <v>221</v>
      </c>
      <c r="P40" s="11" t="s">
        <v>222</v>
      </c>
      <c r="Q40" s="14">
        <v>9.9999999999999996E-82</v>
      </c>
    </row>
    <row r="41" spans="1:17">
      <c r="A41" s="27"/>
      <c r="B41" s="22" t="s">
        <v>240</v>
      </c>
      <c r="C41" s="7" t="s">
        <v>241</v>
      </c>
      <c r="D41" s="7" t="s">
        <v>242</v>
      </c>
      <c r="E41" s="4">
        <v>1133</v>
      </c>
      <c r="F41" s="4">
        <v>5</v>
      </c>
      <c r="G41" s="15">
        <v>7459507</v>
      </c>
      <c r="H41" s="15">
        <v>7464702</v>
      </c>
      <c r="I41" s="4">
        <f>H41-G41+1</f>
        <v>5196</v>
      </c>
      <c r="J41" s="12" t="s">
        <v>243</v>
      </c>
      <c r="K41" s="13" t="s">
        <v>244</v>
      </c>
      <c r="L41" s="6" t="s">
        <v>245</v>
      </c>
      <c r="M41" s="6" t="s">
        <v>246</v>
      </c>
      <c r="N41" s="4">
        <v>133</v>
      </c>
      <c r="O41" s="6" t="s">
        <v>214</v>
      </c>
      <c r="P41" s="11" t="s">
        <v>916</v>
      </c>
      <c r="Q41" s="14">
        <v>8.0000000000000007E-30</v>
      </c>
    </row>
    <row r="42" spans="1:17">
      <c r="A42" s="27"/>
      <c r="B42" s="22"/>
      <c r="C42" s="7" t="s">
        <v>247</v>
      </c>
      <c r="D42" s="7" t="s">
        <v>248</v>
      </c>
      <c r="E42" s="4">
        <v>1486</v>
      </c>
      <c r="F42" s="4">
        <v>8</v>
      </c>
      <c r="G42" s="5">
        <v>9344852</v>
      </c>
      <c r="H42" s="5">
        <v>9331755</v>
      </c>
      <c r="I42" s="4">
        <v>13098</v>
      </c>
      <c r="J42" s="12" t="s">
        <v>249</v>
      </c>
      <c r="K42" s="13" t="s">
        <v>117</v>
      </c>
      <c r="L42" s="6" t="s">
        <v>250</v>
      </c>
      <c r="M42" s="6" t="s">
        <v>251</v>
      </c>
      <c r="N42" s="4">
        <v>59</v>
      </c>
      <c r="O42" s="6" t="s">
        <v>214</v>
      </c>
      <c r="P42" s="11" t="s">
        <v>252</v>
      </c>
      <c r="Q42" s="14">
        <v>9.9999999999999993E-77</v>
      </c>
    </row>
    <row r="43" spans="1:17">
      <c r="A43" s="27"/>
      <c r="B43" s="22"/>
      <c r="C43" s="8" t="s">
        <v>917</v>
      </c>
      <c r="D43" s="8" t="s">
        <v>253</v>
      </c>
      <c r="E43" s="4">
        <v>1151</v>
      </c>
      <c r="F43" s="4">
        <v>4</v>
      </c>
      <c r="G43" s="5">
        <v>11729843</v>
      </c>
      <c r="H43" s="5">
        <v>11736851</v>
      </c>
      <c r="I43" s="4">
        <v>7009</v>
      </c>
      <c r="J43" s="12" t="s">
        <v>918</v>
      </c>
      <c r="K43" s="13" t="s">
        <v>254</v>
      </c>
      <c r="L43" s="6"/>
      <c r="M43" s="6"/>
      <c r="N43" s="4"/>
      <c r="O43" s="6" t="s">
        <v>214</v>
      </c>
      <c r="P43" s="11" t="s">
        <v>252</v>
      </c>
      <c r="Q43" s="14">
        <v>3.9999999999999998E-80</v>
      </c>
    </row>
    <row r="44" spans="1:17">
      <c r="A44" s="27"/>
      <c r="B44" s="22"/>
      <c r="C44" s="7" t="s">
        <v>255</v>
      </c>
      <c r="D44" s="7" t="s">
        <v>256</v>
      </c>
      <c r="E44" s="4">
        <v>1021</v>
      </c>
      <c r="F44" s="4">
        <v>8</v>
      </c>
      <c r="G44" s="5">
        <v>4482784</v>
      </c>
      <c r="H44" s="5">
        <v>4476420</v>
      </c>
      <c r="I44" s="4">
        <v>6365</v>
      </c>
      <c r="J44" s="12" t="s">
        <v>257</v>
      </c>
      <c r="K44" s="13" t="s">
        <v>258</v>
      </c>
      <c r="L44" s="6" t="s">
        <v>259</v>
      </c>
      <c r="M44" s="6" t="s">
        <v>260</v>
      </c>
      <c r="N44" s="4">
        <v>165</v>
      </c>
      <c r="O44" s="6" t="s">
        <v>214</v>
      </c>
      <c r="P44" s="11" t="s">
        <v>252</v>
      </c>
      <c r="Q44" s="14">
        <v>2E-100</v>
      </c>
    </row>
    <row r="45" spans="1:17">
      <c r="A45" s="27"/>
      <c r="B45" s="22"/>
      <c r="C45" s="7" t="s">
        <v>261</v>
      </c>
      <c r="D45" s="7" t="s">
        <v>262</v>
      </c>
      <c r="E45" s="4">
        <v>1395</v>
      </c>
      <c r="F45" s="4">
        <v>8</v>
      </c>
      <c r="G45" s="5">
        <v>6931374</v>
      </c>
      <c r="H45" s="5">
        <v>6925509</v>
      </c>
      <c r="I45" s="4">
        <v>5866</v>
      </c>
      <c r="J45" s="12" t="s">
        <v>263</v>
      </c>
      <c r="K45" s="13" t="s">
        <v>264</v>
      </c>
      <c r="L45" s="6" t="s">
        <v>265</v>
      </c>
      <c r="M45" s="6" t="s">
        <v>266</v>
      </c>
      <c r="N45" s="4">
        <v>140</v>
      </c>
      <c r="O45" s="6" t="s">
        <v>214</v>
      </c>
      <c r="P45" s="11" t="s">
        <v>252</v>
      </c>
      <c r="Q45" s="14">
        <v>3.0000000000000003E-101</v>
      </c>
    </row>
    <row r="46" spans="1:17">
      <c r="A46" s="27"/>
      <c r="B46" s="22"/>
      <c r="C46" s="7" t="s">
        <v>267</v>
      </c>
      <c r="D46" s="7" t="s">
        <v>268</v>
      </c>
      <c r="E46" s="4">
        <v>1039</v>
      </c>
      <c r="F46" s="4">
        <v>8</v>
      </c>
      <c r="G46" s="5">
        <v>59906401</v>
      </c>
      <c r="H46" s="5">
        <v>59900433</v>
      </c>
      <c r="I46" s="4">
        <v>5969</v>
      </c>
      <c r="J46" s="12" t="s">
        <v>269</v>
      </c>
      <c r="K46" s="13" t="s">
        <v>270</v>
      </c>
      <c r="L46" s="6" t="s">
        <v>271</v>
      </c>
      <c r="M46" s="6" t="s">
        <v>272</v>
      </c>
      <c r="N46" s="4">
        <v>139</v>
      </c>
      <c r="O46" s="6" t="s">
        <v>214</v>
      </c>
      <c r="P46" s="11" t="s">
        <v>252</v>
      </c>
      <c r="Q46" s="14">
        <v>6.9999999999999999E-101</v>
      </c>
    </row>
    <row r="47" spans="1:17">
      <c r="A47" s="27"/>
      <c r="B47" s="22"/>
      <c r="C47" s="7" t="s">
        <v>273</v>
      </c>
      <c r="D47" s="7" t="s">
        <v>274</v>
      </c>
      <c r="E47" s="4">
        <v>1318</v>
      </c>
      <c r="F47" s="4">
        <v>8</v>
      </c>
      <c r="G47" s="5">
        <v>22008022</v>
      </c>
      <c r="H47" s="5">
        <v>22002439</v>
      </c>
      <c r="I47" s="4">
        <v>5584</v>
      </c>
      <c r="J47" s="12" t="s">
        <v>275</v>
      </c>
      <c r="K47" s="13" t="s">
        <v>276</v>
      </c>
      <c r="L47" s="6" t="s">
        <v>277</v>
      </c>
      <c r="M47" s="6" t="s">
        <v>278</v>
      </c>
      <c r="N47" s="4">
        <v>141</v>
      </c>
      <c r="O47" s="6" t="s">
        <v>214</v>
      </c>
      <c r="P47" s="11" t="s">
        <v>252</v>
      </c>
      <c r="Q47" s="14">
        <v>7.9999999999999995E-102</v>
      </c>
    </row>
    <row r="48" spans="1:17">
      <c r="A48" s="27"/>
      <c r="B48" s="22"/>
      <c r="C48" s="7" t="s">
        <v>279</v>
      </c>
      <c r="D48" s="7" t="s">
        <v>280</v>
      </c>
      <c r="E48" s="4">
        <v>1129</v>
      </c>
      <c r="F48" s="4">
        <v>8</v>
      </c>
      <c r="G48" s="5">
        <v>38198810</v>
      </c>
      <c r="H48" s="5">
        <v>38194303</v>
      </c>
      <c r="I48" s="4">
        <v>4508</v>
      </c>
      <c r="J48" s="12" t="s">
        <v>281</v>
      </c>
      <c r="K48" s="13" t="s">
        <v>282</v>
      </c>
      <c r="L48" s="6" t="s">
        <v>283</v>
      </c>
      <c r="M48" s="6" t="s">
        <v>284</v>
      </c>
      <c r="N48" s="4">
        <v>92</v>
      </c>
      <c r="O48" s="6" t="s">
        <v>285</v>
      </c>
      <c r="P48" s="11" t="s">
        <v>919</v>
      </c>
      <c r="Q48" s="14">
        <v>5.0000000000000001E-101</v>
      </c>
    </row>
    <row r="49" spans="1:17">
      <c r="A49" s="27"/>
      <c r="B49" s="22"/>
      <c r="C49" s="7" t="s">
        <v>286</v>
      </c>
      <c r="D49" s="7" t="s">
        <v>287</v>
      </c>
      <c r="E49" s="4">
        <v>953</v>
      </c>
      <c r="F49" s="4">
        <v>4</v>
      </c>
      <c r="G49" s="5">
        <v>376858</v>
      </c>
      <c r="H49" s="15">
        <v>381242</v>
      </c>
      <c r="I49" s="4">
        <f>H49-G49+1</f>
        <v>4385</v>
      </c>
      <c r="J49" s="12" t="s">
        <v>920</v>
      </c>
      <c r="K49" s="13" t="s">
        <v>288</v>
      </c>
      <c r="L49" s="6" t="s">
        <v>289</v>
      </c>
      <c r="M49" s="6" t="s">
        <v>290</v>
      </c>
      <c r="N49" s="4">
        <v>75</v>
      </c>
      <c r="O49" s="6" t="s">
        <v>285</v>
      </c>
      <c r="P49" s="11" t="s">
        <v>921</v>
      </c>
      <c r="Q49" s="14">
        <v>1.0000000000000001E-30</v>
      </c>
    </row>
    <row r="50" spans="1:17">
      <c r="A50" s="27"/>
      <c r="B50" s="22"/>
      <c r="C50" s="7" t="s">
        <v>291</v>
      </c>
      <c r="D50" s="7" t="s">
        <v>292</v>
      </c>
      <c r="E50" s="4">
        <v>902</v>
      </c>
      <c r="F50" s="4">
        <v>8</v>
      </c>
      <c r="G50" s="5">
        <v>34031372</v>
      </c>
      <c r="H50" s="5">
        <v>34023035</v>
      </c>
      <c r="I50" s="4">
        <v>8338</v>
      </c>
      <c r="J50" s="12" t="s">
        <v>293</v>
      </c>
      <c r="K50" s="13" t="s">
        <v>294</v>
      </c>
      <c r="L50" s="6" t="s">
        <v>295</v>
      </c>
      <c r="M50" s="6" t="s">
        <v>296</v>
      </c>
      <c r="N50" s="4">
        <v>116</v>
      </c>
      <c r="O50" s="6" t="s">
        <v>285</v>
      </c>
      <c r="P50" s="11" t="s">
        <v>921</v>
      </c>
      <c r="Q50" s="14">
        <v>6.0000000000000005E-104</v>
      </c>
    </row>
    <row r="51" spans="1:17">
      <c r="A51" s="27"/>
      <c r="B51" s="22"/>
      <c r="C51" s="7" t="s">
        <v>297</v>
      </c>
      <c r="D51" s="7" t="s">
        <v>298</v>
      </c>
      <c r="E51" s="4">
        <v>1162</v>
      </c>
      <c r="F51" s="4">
        <v>8</v>
      </c>
      <c r="G51" s="5">
        <v>8131485</v>
      </c>
      <c r="H51" s="5">
        <v>8123959</v>
      </c>
      <c r="I51" s="4">
        <v>7527</v>
      </c>
      <c r="J51" s="12" t="s">
        <v>299</v>
      </c>
      <c r="K51" s="13" t="s">
        <v>300</v>
      </c>
      <c r="L51" s="6" t="s">
        <v>301</v>
      </c>
      <c r="M51" s="6" t="s">
        <v>302</v>
      </c>
      <c r="N51" s="4">
        <v>134</v>
      </c>
      <c r="O51" s="16" t="s">
        <v>285</v>
      </c>
      <c r="P51" s="17" t="s">
        <v>921</v>
      </c>
      <c r="Q51" s="14">
        <v>3E-102</v>
      </c>
    </row>
    <row r="52" spans="1:17">
      <c r="A52" s="27"/>
      <c r="B52" s="28" t="s">
        <v>303</v>
      </c>
      <c r="C52" s="7" t="s">
        <v>304</v>
      </c>
      <c r="D52" s="7" t="s">
        <v>305</v>
      </c>
      <c r="E52" s="4">
        <v>896</v>
      </c>
      <c r="F52" s="4">
        <v>6</v>
      </c>
      <c r="G52" s="5">
        <v>34021562</v>
      </c>
      <c r="H52" s="5">
        <v>34004141</v>
      </c>
      <c r="I52" s="4">
        <v>17422</v>
      </c>
      <c r="J52" s="12" t="s">
        <v>306</v>
      </c>
      <c r="K52" s="13" t="s">
        <v>307</v>
      </c>
      <c r="L52" s="6" t="s">
        <v>308</v>
      </c>
      <c r="M52" s="6" t="s">
        <v>309</v>
      </c>
      <c r="N52" s="4">
        <v>83</v>
      </c>
      <c r="O52" s="16" t="s">
        <v>922</v>
      </c>
      <c r="P52" s="17" t="s">
        <v>923</v>
      </c>
      <c r="Q52" s="14">
        <v>1E-35</v>
      </c>
    </row>
    <row r="53" spans="1:17">
      <c r="A53" s="27"/>
      <c r="B53" s="28"/>
      <c r="C53" s="7" t="s">
        <v>310</v>
      </c>
      <c r="D53" s="7" t="s">
        <v>311</v>
      </c>
      <c r="E53" s="4">
        <v>958</v>
      </c>
      <c r="F53" s="4">
        <v>6</v>
      </c>
      <c r="G53" s="5">
        <v>8122430</v>
      </c>
      <c r="H53" s="5">
        <v>8109665</v>
      </c>
      <c r="I53" s="4">
        <v>12766</v>
      </c>
      <c r="J53" s="12" t="s">
        <v>312</v>
      </c>
      <c r="K53" s="13" t="s">
        <v>313</v>
      </c>
      <c r="L53" s="6" t="s">
        <v>314</v>
      </c>
      <c r="M53" s="6" t="s">
        <v>315</v>
      </c>
      <c r="N53" s="4">
        <v>163</v>
      </c>
      <c r="O53" s="16" t="s">
        <v>316</v>
      </c>
      <c r="P53" s="17" t="s">
        <v>924</v>
      </c>
      <c r="Q53" s="14">
        <v>2.0000000000000001E-33</v>
      </c>
    </row>
    <row r="54" spans="1:17">
      <c r="A54" s="27"/>
      <c r="B54" s="22" t="s">
        <v>317</v>
      </c>
      <c r="C54" s="7" t="s">
        <v>318</v>
      </c>
      <c r="D54" s="7" t="s">
        <v>319</v>
      </c>
      <c r="E54" s="4">
        <v>985</v>
      </c>
      <c r="F54" s="4">
        <v>6</v>
      </c>
      <c r="G54" s="5">
        <v>35006942</v>
      </c>
      <c r="H54" s="15">
        <v>35000636</v>
      </c>
      <c r="I54" s="4">
        <f>G54-H54+1</f>
        <v>6307</v>
      </c>
      <c r="J54" s="12" t="s">
        <v>320</v>
      </c>
      <c r="K54" s="13" t="s">
        <v>321</v>
      </c>
      <c r="L54" s="6" t="s">
        <v>322</v>
      </c>
      <c r="M54" s="6" t="s">
        <v>323</v>
      </c>
      <c r="N54" s="4">
        <v>135</v>
      </c>
      <c r="O54" s="16" t="s">
        <v>925</v>
      </c>
      <c r="P54" s="17" t="s">
        <v>926</v>
      </c>
      <c r="Q54" s="14">
        <v>3.0000000000000003E-20</v>
      </c>
    </row>
    <row r="55" spans="1:17">
      <c r="A55" s="27"/>
      <c r="B55" s="22"/>
      <c r="C55" s="8" t="s">
        <v>324</v>
      </c>
      <c r="D55" s="8" t="s">
        <v>325</v>
      </c>
      <c r="E55" s="4">
        <v>904</v>
      </c>
      <c r="F55" s="4">
        <v>5</v>
      </c>
      <c r="G55" s="15">
        <v>35015995</v>
      </c>
      <c r="H55" s="15">
        <v>35011716</v>
      </c>
      <c r="I55" s="4">
        <f>G55-H55+1</f>
        <v>4280</v>
      </c>
      <c r="J55" s="12" t="s">
        <v>326</v>
      </c>
      <c r="K55" s="13" t="s">
        <v>327</v>
      </c>
      <c r="L55" s="6"/>
      <c r="M55" s="6"/>
      <c r="N55" s="4"/>
      <c r="O55" s="16" t="s">
        <v>328</v>
      </c>
      <c r="P55" s="17" t="s">
        <v>927</v>
      </c>
      <c r="Q55" s="14">
        <v>4.0000000000000001E-46</v>
      </c>
    </row>
    <row r="56" spans="1:17">
      <c r="A56" s="27"/>
      <c r="B56" s="22"/>
      <c r="C56" s="7" t="s">
        <v>329</v>
      </c>
      <c r="D56" s="7" t="s">
        <v>330</v>
      </c>
      <c r="E56" s="4">
        <v>483</v>
      </c>
      <c r="F56" s="4">
        <v>5</v>
      </c>
      <c r="G56" s="5">
        <v>4454586</v>
      </c>
      <c r="H56" s="15">
        <v>4459594</v>
      </c>
      <c r="I56" s="4">
        <f>H56-G56+1</f>
        <v>5009</v>
      </c>
      <c r="J56" s="12" t="s">
        <v>928</v>
      </c>
      <c r="K56" s="13" t="s">
        <v>929</v>
      </c>
      <c r="L56" s="6" t="s">
        <v>331</v>
      </c>
      <c r="M56" s="6" t="s">
        <v>332</v>
      </c>
      <c r="N56" s="4">
        <v>164</v>
      </c>
      <c r="O56" s="6" t="s">
        <v>328</v>
      </c>
      <c r="P56" s="11" t="s">
        <v>930</v>
      </c>
      <c r="Q56" s="14">
        <v>3E-24</v>
      </c>
    </row>
    <row r="57" spans="1:17">
      <c r="A57" s="27"/>
      <c r="B57" s="22"/>
      <c r="C57" s="7" t="s">
        <v>333</v>
      </c>
      <c r="D57" s="7" t="s">
        <v>334</v>
      </c>
      <c r="E57" s="4">
        <v>940</v>
      </c>
      <c r="F57" s="4">
        <v>8</v>
      </c>
      <c r="G57" s="5">
        <v>5225441</v>
      </c>
      <c r="H57" s="5">
        <v>5215213</v>
      </c>
      <c r="I57" s="4">
        <v>10229</v>
      </c>
      <c r="J57" s="12" t="s">
        <v>335</v>
      </c>
      <c r="K57" s="13" t="s">
        <v>336</v>
      </c>
      <c r="L57" s="6" t="s">
        <v>337</v>
      </c>
      <c r="M57" s="6" t="s">
        <v>338</v>
      </c>
      <c r="N57" s="4">
        <v>209</v>
      </c>
      <c r="O57" s="6" t="s">
        <v>328</v>
      </c>
      <c r="P57" s="11" t="s">
        <v>930</v>
      </c>
      <c r="Q57" s="14">
        <v>1E-56</v>
      </c>
    </row>
    <row r="58" spans="1:17">
      <c r="A58" s="27"/>
      <c r="B58" s="22"/>
      <c r="C58" s="7" t="s">
        <v>339</v>
      </c>
      <c r="D58" s="7" t="s">
        <v>340</v>
      </c>
      <c r="E58" s="4">
        <v>693</v>
      </c>
      <c r="F58" s="4">
        <v>6</v>
      </c>
      <c r="G58" s="5">
        <v>35116757</v>
      </c>
      <c r="H58" s="5">
        <v>35111290</v>
      </c>
      <c r="I58" s="4">
        <v>5468</v>
      </c>
      <c r="J58" s="12" t="s">
        <v>341</v>
      </c>
      <c r="K58" s="13" t="s">
        <v>342</v>
      </c>
      <c r="L58" s="6" t="s">
        <v>343</v>
      </c>
      <c r="M58" s="6" t="s">
        <v>344</v>
      </c>
      <c r="N58" s="4">
        <v>117</v>
      </c>
      <c r="O58" s="6" t="s">
        <v>328</v>
      </c>
      <c r="P58" s="11" t="s">
        <v>930</v>
      </c>
      <c r="Q58" s="14">
        <v>6.9999999999999996E-47</v>
      </c>
    </row>
    <row r="59" spans="1:17">
      <c r="A59" s="27"/>
      <c r="B59" s="22"/>
      <c r="C59" s="7" t="s">
        <v>345</v>
      </c>
      <c r="D59" s="7" t="s">
        <v>346</v>
      </c>
      <c r="E59" s="4">
        <v>1376</v>
      </c>
      <c r="F59" s="4">
        <v>8</v>
      </c>
      <c r="G59" s="5">
        <v>3856658</v>
      </c>
      <c r="H59" s="5">
        <v>3850263</v>
      </c>
      <c r="I59" s="4">
        <v>6396</v>
      </c>
      <c r="J59" s="12" t="s">
        <v>347</v>
      </c>
      <c r="K59" s="13" t="s">
        <v>348</v>
      </c>
      <c r="L59" s="6" t="s">
        <v>349</v>
      </c>
      <c r="M59" s="6" t="s">
        <v>350</v>
      </c>
      <c r="N59" s="4">
        <v>163</v>
      </c>
      <c r="O59" s="6" t="s">
        <v>328</v>
      </c>
      <c r="P59" s="11" t="s">
        <v>930</v>
      </c>
      <c r="Q59" s="14">
        <v>6.9999999999999997E-91</v>
      </c>
    </row>
    <row r="60" spans="1:17">
      <c r="A60" s="27"/>
      <c r="B60" s="22"/>
      <c r="C60" s="7" t="s">
        <v>351</v>
      </c>
      <c r="D60" s="7" t="s">
        <v>352</v>
      </c>
      <c r="E60" s="4">
        <v>930</v>
      </c>
      <c r="F60" s="4">
        <v>8</v>
      </c>
      <c r="G60" s="5">
        <v>2366323</v>
      </c>
      <c r="H60" s="5">
        <v>2360256</v>
      </c>
      <c r="I60" s="4">
        <v>6068</v>
      </c>
      <c r="J60" s="12" t="s">
        <v>353</v>
      </c>
      <c r="K60" s="13" t="s">
        <v>354</v>
      </c>
      <c r="L60" s="6" t="s">
        <v>355</v>
      </c>
      <c r="M60" s="6" t="s">
        <v>356</v>
      </c>
      <c r="N60" s="4">
        <v>185</v>
      </c>
      <c r="O60" s="6" t="s">
        <v>328</v>
      </c>
      <c r="P60" s="11" t="s">
        <v>930</v>
      </c>
      <c r="Q60" s="14">
        <v>4.0000000000000001E-91</v>
      </c>
    </row>
    <row r="61" spans="1:17">
      <c r="A61" s="27"/>
      <c r="B61" s="22"/>
      <c r="C61" s="7" t="s">
        <v>357</v>
      </c>
      <c r="D61" s="7" t="s">
        <v>358</v>
      </c>
      <c r="E61" s="4">
        <v>951</v>
      </c>
      <c r="F61" s="4">
        <v>8</v>
      </c>
      <c r="G61" s="5">
        <v>7561613</v>
      </c>
      <c r="H61" s="5">
        <v>7555784</v>
      </c>
      <c r="I61" s="4">
        <v>5830</v>
      </c>
      <c r="J61" s="12" t="s">
        <v>359</v>
      </c>
      <c r="K61" s="13" t="s">
        <v>360</v>
      </c>
      <c r="L61" s="6" t="s">
        <v>361</v>
      </c>
      <c r="M61" s="6" t="s">
        <v>362</v>
      </c>
      <c r="N61" s="4">
        <v>124</v>
      </c>
      <c r="O61" s="6" t="s">
        <v>328</v>
      </c>
      <c r="P61" s="11" t="s">
        <v>930</v>
      </c>
      <c r="Q61" s="14">
        <v>2.0000000000000001E-62</v>
      </c>
    </row>
    <row r="62" spans="1:17">
      <c r="A62" s="27"/>
      <c r="B62" s="22" t="s">
        <v>363</v>
      </c>
      <c r="C62" s="7" t="s">
        <v>364</v>
      </c>
      <c r="D62" s="7" t="s">
        <v>365</v>
      </c>
      <c r="E62" s="4">
        <v>831</v>
      </c>
      <c r="F62" s="4">
        <v>9</v>
      </c>
      <c r="G62" s="5">
        <v>18009967</v>
      </c>
      <c r="H62" s="15">
        <v>18004965</v>
      </c>
      <c r="I62" s="4">
        <v>5003</v>
      </c>
      <c r="J62" s="12" t="s">
        <v>366</v>
      </c>
      <c r="K62" s="13" t="s">
        <v>367</v>
      </c>
      <c r="L62" s="6" t="s">
        <v>368</v>
      </c>
      <c r="M62" s="6" t="s">
        <v>369</v>
      </c>
      <c r="N62" s="4">
        <v>90</v>
      </c>
      <c r="O62" s="6" t="s">
        <v>370</v>
      </c>
      <c r="P62" s="11" t="s">
        <v>931</v>
      </c>
      <c r="Q62" s="14">
        <v>6.0000000000000002E-26</v>
      </c>
    </row>
    <row r="63" spans="1:17">
      <c r="A63" s="27"/>
      <c r="B63" s="22"/>
      <c r="C63" s="7" t="s">
        <v>371</v>
      </c>
      <c r="D63" s="7" t="s">
        <v>372</v>
      </c>
      <c r="E63" s="4">
        <v>831</v>
      </c>
      <c r="F63" s="4">
        <v>9</v>
      </c>
      <c r="G63" s="5">
        <v>36603545</v>
      </c>
      <c r="H63" s="5">
        <v>36599198</v>
      </c>
      <c r="I63" s="4">
        <v>4348</v>
      </c>
      <c r="J63" s="12" t="s">
        <v>373</v>
      </c>
      <c r="K63" s="13" t="s">
        <v>374</v>
      </c>
      <c r="L63" s="6" t="s">
        <v>375</v>
      </c>
      <c r="M63" s="6" t="s">
        <v>376</v>
      </c>
      <c r="N63" s="4">
        <v>171</v>
      </c>
      <c r="O63" s="6" t="s">
        <v>377</v>
      </c>
      <c r="P63" s="11" t="s">
        <v>932</v>
      </c>
      <c r="Q63" s="14">
        <v>5.0000000000000002E-55</v>
      </c>
    </row>
    <row r="64" spans="1:17">
      <c r="A64" s="27"/>
      <c r="B64" s="22" t="s">
        <v>378</v>
      </c>
      <c r="C64" s="7" t="s">
        <v>379</v>
      </c>
      <c r="D64" s="7" t="s">
        <v>380</v>
      </c>
      <c r="E64" s="4">
        <v>1029</v>
      </c>
      <c r="F64" s="4">
        <v>6</v>
      </c>
      <c r="G64" s="15">
        <v>2054013</v>
      </c>
      <c r="H64" s="15">
        <v>2038575</v>
      </c>
      <c r="I64" s="4">
        <f>G64-H64+1</f>
        <v>15439</v>
      </c>
      <c r="J64" s="12" t="s">
        <v>381</v>
      </c>
      <c r="K64" s="13" t="s">
        <v>382</v>
      </c>
      <c r="L64" s="6" t="s">
        <v>383</v>
      </c>
      <c r="M64" s="6" t="s">
        <v>384</v>
      </c>
      <c r="N64" s="4">
        <v>84</v>
      </c>
      <c r="O64" s="6" t="s">
        <v>385</v>
      </c>
      <c r="P64" s="11" t="s">
        <v>933</v>
      </c>
      <c r="Q64" s="14">
        <v>8.9999999999999996E-28</v>
      </c>
    </row>
    <row r="65" spans="1:17">
      <c r="A65" s="27"/>
      <c r="B65" s="22"/>
      <c r="C65" s="7" t="s">
        <v>386</v>
      </c>
      <c r="D65" s="7" t="s">
        <v>387</v>
      </c>
      <c r="E65" s="4">
        <v>986</v>
      </c>
      <c r="F65" s="4">
        <v>6</v>
      </c>
      <c r="G65" s="15">
        <v>39908855</v>
      </c>
      <c r="H65" s="15">
        <v>39924788</v>
      </c>
      <c r="I65" s="4">
        <v>15934</v>
      </c>
      <c r="J65" s="12" t="s">
        <v>388</v>
      </c>
      <c r="K65" s="13" t="s">
        <v>389</v>
      </c>
      <c r="L65" s="6"/>
      <c r="M65" s="6"/>
      <c r="N65" s="4"/>
      <c r="O65" s="6" t="s">
        <v>385</v>
      </c>
      <c r="P65" s="11" t="s">
        <v>933</v>
      </c>
      <c r="Q65" s="14">
        <v>7.9999999999999998E-28</v>
      </c>
    </row>
    <row r="66" spans="1:17">
      <c r="A66" s="27"/>
      <c r="B66" s="22"/>
      <c r="C66" s="7" t="s">
        <v>390</v>
      </c>
      <c r="D66" s="7" t="s">
        <v>391</v>
      </c>
      <c r="E66" s="4">
        <v>944</v>
      </c>
      <c r="F66" s="4">
        <v>7</v>
      </c>
      <c r="G66" s="15">
        <v>45470817</v>
      </c>
      <c r="H66" s="15">
        <v>45477524</v>
      </c>
      <c r="I66" s="4">
        <v>6707</v>
      </c>
      <c r="J66" s="12" t="s">
        <v>934</v>
      </c>
      <c r="K66" s="13" t="s">
        <v>392</v>
      </c>
      <c r="L66" s="6"/>
      <c r="M66" s="6"/>
      <c r="N66" s="4"/>
      <c r="O66" s="6" t="s">
        <v>393</v>
      </c>
      <c r="P66" s="11" t="s">
        <v>935</v>
      </c>
      <c r="Q66" s="14">
        <v>9.9999999999999997E-29</v>
      </c>
    </row>
    <row r="67" spans="1:17">
      <c r="A67" s="27"/>
      <c r="B67" s="22"/>
      <c r="C67" s="7" t="s">
        <v>394</v>
      </c>
      <c r="D67" s="7" t="s">
        <v>395</v>
      </c>
      <c r="E67" s="4">
        <v>812</v>
      </c>
      <c r="F67" s="4">
        <v>6</v>
      </c>
      <c r="G67" s="5">
        <v>43430783</v>
      </c>
      <c r="H67" s="5">
        <v>43422320</v>
      </c>
      <c r="I67" s="4">
        <v>8464</v>
      </c>
      <c r="J67" s="12" t="s">
        <v>396</v>
      </c>
      <c r="K67" s="13" t="s">
        <v>397</v>
      </c>
      <c r="L67" s="6" t="s">
        <v>398</v>
      </c>
      <c r="M67" s="6" t="s">
        <v>399</v>
      </c>
      <c r="N67" s="4">
        <v>143</v>
      </c>
      <c r="O67" s="6" t="s">
        <v>385</v>
      </c>
      <c r="P67" s="11" t="s">
        <v>933</v>
      </c>
      <c r="Q67" s="14">
        <v>2.0000000000000001E-37</v>
      </c>
    </row>
    <row r="68" spans="1:17">
      <c r="A68" s="27"/>
      <c r="B68" s="22"/>
      <c r="C68" s="7" t="s">
        <v>400</v>
      </c>
      <c r="D68" s="7" t="s">
        <v>401</v>
      </c>
      <c r="E68" s="4">
        <v>1053</v>
      </c>
      <c r="F68" s="4">
        <v>6</v>
      </c>
      <c r="G68" s="5">
        <v>4571750</v>
      </c>
      <c r="H68" s="5">
        <v>4585337</v>
      </c>
      <c r="I68" s="4">
        <v>13588</v>
      </c>
      <c r="J68" s="12" t="s">
        <v>402</v>
      </c>
      <c r="K68" s="13" t="s">
        <v>403</v>
      </c>
      <c r="L68" s="6" t="s">
        <v>404</v>
      </c>
      <c r="M68" s="6" t="s">
        <v>405</v>
      </c>
      <c r="N68" s="4">
        <v>96</v>
      </c>
      <c r="O68" s="6" t="s">
        <v>393</v>
      </c>
      <c r="P68" s="11" t="s">
        <v>935</v>
      </c>
      <c r="Q68" s="14">
        <v>3.0000000000000001E-27</v>
      </c>
    </row>
    <row r="69" spans="1:17">
      <c r="A69" s="27"/>
      <c r="B69" s="22"/>
      <c r="C69" s="7" t="s">
        <v>406</v>
      </c>
      <c r="D69" s="7" t="s">
        <v>407</v>
      </c>
      <c r="E69" s="4">
        <v>1196</v>
      </c>
      <c r="F69" s="4">
        <v>7</v>
      </c>
      <c r="G69" s="5">
        <v>34888187</v>
      </c>
      <c r="H69" s="5">
        <v>34872537</v>
      </c>
      <c r="I69" s="4">
        <v>15651</v>
      </c>
      <c r="J69" s="12" t="s">
        <v>408</v>
      </c>
      <c r="K69" s="13" t="s">
        <v>409</v>
      </c>
      <c r="L69" s="6" t="s">
        <v>410</v>
      </c>
      <c r="M69" s="6" t="s">
        <v>411</v>
      </c>
      <c r="N69" s="4">
        <v>132</v>
      </c>
      <c r="O69" s="6" t="s">
        <v>393</v>
      </c>
      <c r="P69" s="11" t="s">
        <v>935</v>
      </c>
      <c r="Q69" s="14">
        <v>1E-78</v>
      </c>
    </row>
    <row r="70" spans="1:17">
      <c r="A70" s="27"/>
      <c r="B70" s="22"/>
      <c r="C70" s="8" t="s">
        <v>412</v>
      </c>
      <c r="D70" s="8" t="s">
        <v>413</v>
      </c>
      <c r="E70" s="4">
        <v>822</v>
      </c>
      <c r="F70" s="4">
        <v>9</v>
      </c>
      <c r="G70" s="15">
        <v>5033727</v>
      </c>
      <c r="H70" s="15">
        <v>5027611</v>
      </c>
      <c r="I70" s="4">
        <f>G70-H70</f>
        <v>6116</v>
      </c>
      <c r="J70" s="12" t="s">
        <v>414</v>
      </c>
      <c r="K70" s="13" t="s">
        <v>415</v>
      </c>
      <c r="L70" s="6"/>
      <c r="M70" s="6"/>
      <c r="N70" s="4"/>
      <c r="O70" s="6" t="s">
        <v>393</v>
      </c>
      <c r="P70" s="11" t="s">
        <v>935</v>
      </c>
      <c r="Q70" s="14">
        <v>3.0000000000000001E-74</v>
      </c>
    </row>
    <row r="71" spans="1:17">
      <c r="A71" s="27"/>
      <c r="B71" s="22"/>
      <c r="C71" s="7" t="s">
        <v>416</v>
      </c>
      <c r="D71" s="7" t="s">
        <v>417</v>
      </c>
      <c r="E71" s="4">
        <v>726</v>
      </c>
      <c r="F71" s="4">
        <v>6</v>
      </c>
      <c r="G71" s="5">
        <v>5016490</v>
      </c>
      <c r="H71" s="5">
        <v>5006547</v>
      </c>
      <c r="I71" s="4">
        <v>9944</v>
      </c>
      <c r="J71" s="12" t="s">
        <v>418</v>
      </c>
      <c r="K71" s="13" t="s">
        <v>419</v>
      </c>
      <c r="L71" s="6" t="s">
        <v>420</v>
      </c>
      <c r="M71" s="6" t="s">
        <v>421</v>
      </c>
      <c r="N71" s="4">
        <v>103</v>
      </c>
      <c r="O71" s="6" t="s">
        <v>88</v>
      </c>
      <c r="P71" s="11" t="s">
        <v>936</v>
      </c>
      <c r="Q71" s="14">
        <v>1E-25</v>
      </c>
    </row>
    <row r="72" spans="1:17">
      <c r="A72" s="27"/>
      <c r="B72" s="22" t="s">
        <v>937</v>
      </c>
      <c r="C72" s="7" t="s">
        <v>422</v>
      </c>
      <c r="D72" s="7" t="s">
        <v>423</v>
      </c>
      <c r="E72" s="4">
        <v>783</v>
      </c>
      <c r="F72" s="4">
        <v>7</v>
      </c>
      <c r="G72" s="5">
        <v>9557128</v>
      </c>
      <c r="H72" s="5">
        <v>9554145</v>
      </c>
      <c r="I72" s="4">
        <v>2984</v>
      </c>
      <c r="J72" s="12" t="s">
        <v>424</v>
      </c>
      <c r="K72" s="13" t="s">
        <v>425</v>
      </c>
      <c r="L72" s="6" t="s">
        <v>426</v>
      </c>
      <c r="M72" s="6" t="s">
        <v>427</v>
      </c>
      <c r="N72" s="4">
        <v>86</v>
      </c>
      <c r="O72" s="6" t="s">
        <v>428</v>
      </c>
      <c r="P72" s="11" t="s">
        <v>938</v>
      </c>
      <c r="Q72" s="14">
        <v>3.9999999999999999E-60</v>
      </c>
    </row>
    <row r="73" spans="1:17">
      <c r="A73" s="27"/>
      <c r="B73" s="22"/>
      <c r="C73" s="7" t="s">
        <v>429</v>
      </c>
      <c r="D73" s="7" t="s">
        <v>430</v>
      </c>
      <c r="E73" s="4">
        <v>624</v>
      </c>
      <c r="F73" s="4">
        <v>7</v>
      </c>
      <c r="G73" s="5">
        <v>48190190</v>
      </c>
      <c r="H73" s="5">
        <v>48185373</v>
      </c>
      <c r="I73" s="4">
        <v>4818</v>
      </c>
      <c r="J73" s="12" t="s">
        <v>431</v>
      </c>
      <c r="K73" s="13" t="s">
        <v>432</v>
      </c>
      <c r="L73" s="6" t="s">
        <v>433</v>
      </c>
      <c r="M73" s="6" t="s">
        <v>434</v>
      </c>
      <c r="N73" s="4">
        <v>71</v>
      </c>
      <c r="O73" s="6" t="s">
        <v>428</v>
      </c>
      <c r="P73" s="11" t="s">
        <v>939</v>
      </c>
      <c r="Q73" s="14">
        <v>2.0000000000000001E-61</v>
      </c>
    </row>
    <row r="74" spans="1:17">
      <c r="A74" s="27"/>
      <c r="B74" s="22"/>
      <c r="C74" s="7" t="s">
        <v>435</v>
      </c>
      <c r="D74" s="7" t="s">
        <v>436</v>
      </c>
      <c r="E74" s="4">
        <v>878</v>
      </c>
      <c r="F74" s="4">
        <v>7</v>
      </c>
      <c r="G74" s="5">
        <v>11222934</v>
      </c>
      <c r="H74" s="5">
        <v>11218889</v>
      </c>
      <c r="I74" s="4">
        <v>4046</v>
      </c>
      <c r="J74" s="12" t="s">
        <v>437</v>
      </c>
      <c r="K74" s="13" t="s">
        <v>438</v>
      </c>
      <c r="L74" s="6" t="s">
        <v>439</v>
      </c>
      <c r="M74" s="6" t="s">
        <v>440</v>
      </c>
      <c r="N74" s="4">
        <v>161</v>
      </c>
      <c r="O74" s="6" t="s">
        <v>428</v>
      </c>
      <c r="P74" s="11" t="s">
        <v>939</v>
      </c>
      <c r="Q74" s="14">
        <v>3.0000000000000003E-67</v>
      </c>
    </row>
    <row r="75" spans="1:17">
      <c r="A75" s="27"/>
      <c r="B75" s="22"/>
      <c r="C75" s="7" t="s">
        <v>441</v>
      </c>
      <c r="D75" s="7" t="s">
        <v>442</v>
      </c>
      <c r="E75" s="4">
        <v>775</v>
      </c>
      <c r="F75" s="4">
        <v>7</v>
      </c>
      <c r="G75" s="5">
        <v>29540137</v>
      </c>
      <c r="H75" s="5">
        <v>29536068</v>
      </c>
      <c r="I75" s="4">
        <v>4070</v>
      </c>
      <c r="J75" s="12" t="s">
        <v>443</v>
      </c>
      <c r="K75" s="13" t="s">
        <v>444</v>
      </c>
      <c r="L75" s="6" t="s">
        <v>445</v>
      </c>
      <c r="M75" s="6" t="s">
        <v>446</v>
      </c>
      <c r="N75" s="4">
        <v>129</v>
      </c>
      <c r="O75" s="6" t="s">
        <v>428</v>
      </c>
      <c r="P75" s="11" t="s">
        <v>939</v>
      </c>
      <c r="Q75" s="14">
        <v>3.9999999999999999E-69</v>
      </c>
    </row>
    <row r="76" spans="1:17">
      <c r="A76" s="27"/>
      <c r="B76" s="22"/>
      <c r="C76" s="7" t="s">
        <v>447</v>
      </c>
      <c r="D76" s="7" t="s">
        <v>448</v>
      </c>
      <c r="E76" s="4">
        <v>1001</v>
      </c>
      <c r="F76" s="4">
        <v>7</v>
      </c>
      <c r="G76" s="5">
        <v>5493576</v>
      </c>
      <c r="H76" s="5">
        <v>5490807</v>
      </c>
      <c r="I76" s="4">
        <v>2770</v>
      </c>
      <c r="J76" s="12" t="s">
        <v>449</v>
      </c>
      <c r="K76" s="13" t="s">
        <v>450</v>
      </c>
      <c r="L76" s="6" t="s">
        <v>451</v>
      </c>
      <c r="M76" s="6" t="s">
        <v>452</v>
      </c>
      <c r="N76" s="4">
        <v>112</v>
      </c>
      <c r="O76" s="6" t="s">
        <v>453</v>
      </c>
      <c r="P76" s="11" t="s">
        <v>454</v>
      </c>
      <c r="Q76" s="14">
        <v>7.0000000000000005E-55</v>
      </c>
    </row>
    <row r="77" spans="1:17">
      <c r="A77" s="27"/>
      <c r="B77" s="22"/>
      <c r="C77" s="7" t="s">
        <v>455</v>
      </c>
      <c r="D77" s="7" t="s">
        <v>456</v>
      </c>
      <c r="E77" s="4">
        <v>1142</v>
      </c>
      <c r="F77" s="4">
        <v>7</v>
      </c>
      <c r="G77" s="5">
        <v>49824190</v>
      </c>
      <c r="H77" s="5">
        <v>49822024</v>
      </c>
      <c r="I77" s="4">
        <v>2167</v>
      </c>
      <c r="J77" s="12" t="s">
        <v>457</v>
      </c>
      <c r="K77" s="13" t="s">
        <v>458</v>
      </c>
      <c r="L77" s="6" t="s">
        <v>459</v>
      </c>
      <c r="M77" s="6" t="s">
        <v>460</v>
      </c>
      <c r="N77" s="4">
        <v>96</v>
      </c>
      <c r="O77" s="6" t="s">
        <v>453</v>
      </c>
      <c r="P77" s="11" t="s">
        <v>454</v>
      </c>
      <c r="Q77" s="14">
        <v>3.0000000000000002E-53</v>
      </c>
    </row>
    <row r="78" spans="1:17">
      <c r="A78" s="27"/>
      <c r="B78" s="22"/>
      <c r="C78" s="7" t="s">
        <v>461</v>
      </c>
      <c r="D78" s="7" t="s">
        <v>462</v>
      </c>
      <c r="E78" s="4">
        <v>979</v>
      </c>
      <c r="F78" s="4">
        <v>7</v>
      </c>
      <c r="G78" s="5">
        <v>2159648</v>
      </c>
      <c r="H78" s="5">
        <v>2155712</v>
      </c>
      <c r="I78" s="4">
        <v>3937</v>
      </c>
      <c r="J78" s="12" t="s">
        <v>463</v>
      </c>
      <c r="K78" s="13" t="s">
        <v>464</v>
      </c>
      <c r="L78" s="6" t="s">
        <v>465</v>
      </c>
      <c r="M78" s="6" t="s">
        <v>466</v>
      </c>
      <c r="N78" s="4">
        <v>116</v>
      </c>
      <c r="O78" s="6" t="s">
        <v>453</v>
      </c>
      <c r="P78" s="11" t="s">
        <v>454</v>
      </c>
      <c r="Q78" s="14">
        <v>3.0000000000000001E-74</v>
      </c>
    </row>
    <row r="79" spans="1:17">
      <c r="A79" s="27"/>
      <c r="B79" s="22"/>
      <c r="C79" s="7" t="s">
        <v>467</v>
      </c>
      <c r="D79" s="7" t="s">
        <v>468</v>
      </c>
      <c r="E79" s="4">
        <v>949</v>
      </c>
      <c r="F79" s="4">
        <v>7</v>
      </c>
      <c r="G79" s="5">
        <v>2090292</v>
      </c>
      <c r="H79" s="5">
        <v>2086647</v>
      </c>
      <c r="I79" s="4">
        <v>3646</v>
      </c>
      <c r="J79" s="12" t="s">
        <v>469</v>
      </c>
      <c r="K79" s="13" t="s">
        <v>470</v>
      </c>
      <c r="L79" s="6" t="s">
        <v>471</v>
      </c>
      <c r="M79" s="6" t="s">
        <v>472</v>
      </c>
      <c r="N79" s="4">
        <v>54</v>
      </c>
      <c r="O79" s="6" t="s">
        <v>453</v>
      </c>
      <c r="P79" s="11" t="s">
        <v>454</v>
      </c>
      <c r="Q79" s="14">
        <v>4E-73</v>
      </c>
    </row>
    <row r="80" spans="1:17">
      <c r="A80" s="27"/>
      <c r="B80" s="22"/>
      <c r="C80" s="7" t="s">
        <v>473</v>
      </c>
      <c r="D80" s="7" t="s">
        <v>474</v>
      </c>
      <c r="E80" s="4">
        <v>399</v>
      </c>
      <c r="F80" s="4">
        <v>4</v>
      </c>
      <c r="G80" s="15">
        <v>39990334</v>
      </c>
      <c r="H80" s="15">
        <v>39991090</v>
      </c>
      <c r="I80" s="4">
        <f>H80-G80+1</f>
        <v>757</v>
      </c>
      <c r="J80" s="12" t="s">
        <v>475</v>
      </c>
      <c r="K80" s="13" t="s">
        <v>476</v>
      </c>
      <c r="L80" s="6"/>
      <c r="M80" s="6"/>
      <c r="N80" s="4"/>
      <c r="O80" s="6" t="s">
        <v>453</v>
      </c>
      <c r="P80" s="11" t="s">
        <v>454</v>
      </c>
      <c r="Q80" s="14">
        <v>3.9999999999999997E-34</v>
      </c>
    </row>
    <row r="81" spans="1:17">
      <c r="A81" s="27"/>
      <c r="B81" s="22"/>
      <c r="C81" s="7" t="s">
        <v>477</v>
      </c>
      <c r="D81" s="7" t="s">
        <v>478</v>
      </c>
      <c r="E81" s="4">
        <v>546</v>
      </c>
      <c r="F81" s="4">
        <v>4</v>
      </c>
      <c r="G81" s="5">
        <v>12070440</v>
      </c>
      <c r="H81" s="5">
        <v>12069676</v>
      </c>
      <c r="I81" s="4">
        <v>765</v>
      </c>
      <c r="J81" s="12" t="s">
        <v>479</v>
      </c>
      <c r="K81" s="13" t="s">
        <v>480</v>
      </c>
      <c r="L81" s="6"/>
      <c r="M81" s="6"/>
      <c r="N81" s="4"/>
      <c r="O81" s="6" t="s">
        <v>453</v>
      </c>
      <c r="P81" s="11" t="s">
        <v>454</v>
      </c>
      <c r="Q81" s="14">
        <v>3E-34</v>
      </c>
    </row>
    <row r="82" spans="1:17">
      <c r="A82" s="27"/>
      <c r="B82" s="22"/>
      <c r="C82" s="7" t="s">
        <v>481</v>
      </c>
      <c r="D82" s="7" t="s">
        <v>482</v>
      </c>
      <c r="E82" s="4">
        <v>399</v>
      </c>
      <c r="F82" s="4">
        <v>4</v>
      </c>
      <c r="G82" s="5">
        <v>18918827</v>
      </c>
      <c r="H82" s="5">
        <v>18918071</v>
      </c>
      <c r="I82" s="4">
        <v>757</v>
      </c>
      <c r="J82" s="12" t="s">
        <v>483</v>
      </c>
      <c r="K82" s="13" t="s">
        <v>484</v>
      </c>
      <c r="L82" s="6"/>
      <c r="M82" s="6"/>
      <c r="N82" s="4"/>
      <c r="O82" s="6" t="s">
        <v>453</v>
      </c>
      <c r="P82" s="11" t="s">
        <v>454</v>
      </c>
      <c r="Q82" s="14">
        <v>3E-34</v>
      </c>
    </row>
    <row r="83" spans="1:17">
      <c r="A83" s="27"/>
      <c r="B83" s="22" t="s">
        <v>485</v>
      </c>
      <c r="C83" s="7" t="s">
        <v>486</v>
      </c>
      <c r="D83" s="7" t="s">
        <v>487</v>
      </c>
      <c r="E83" s="4">
        <v>993</v>
      </c>
      <c r="F83" s="4">
        <v>7</v>
      </c>
      <c r="G83" s="5">
        <v>210003</v>
      </c>
      <c r="H83" s="5">
        <v>202962</v>
      </c>
      <c r="I83" s="4">
        <v>7042</v>
      </c>
      <c r="J83" s="12" t="s">
        <v>488</v>
      </c>
      <c r="K83" s="13" t="s">
        <v>489</v>
      </c>
      <c r="L83" s="6" t="s">
        <v>490</v>
      </c>
      <c r="M83" s="6" t="s">
        <v>491</v>
      </c>
      <c r="N83" s="4">
        <v>81</v>
      </c>
      <c r="O83" s="6" t="s">
        <v>492</v>
      </c>
      <c r="P83" s="11" t="s">
        <v>940</v>
      </c>
      <c r="Q83" s="14">
        <v>2E-50</v>
      </c>
    </row>
    <row r="84" spans="1:17">
      <c r="A84" s="27"/>
      <c r="B84" s="22"/>
      <c r="C84" s="7" t="s">
        <v>493</v>
      </c>
      <c r="D84" s="7" t="s">
        <v>494</v>
      </c>
      <c r="E84" s="4">
        <v>744</v>
      </c>
      <c r="F84" s="4">
        <v>6</v>
      </c>
      <c r="G84" s="15">
        <v>46714297</v>
      </c>
      <c r="H84" s="15">
        <v>46717524</v>
      </c>
      <c r="I84" s="4">
        <f>H84-G84+1</f>
        <v>3228</v>
      </c>
      <c r="J84" s="12" t="s">
        <v>941</v>
      </c>
      <c r="K84" s="13" t="s">
        <v>495</v>
      </c>
      <c r="L84" s="6" t="s">
        <v>496</v>
      </c>
      <c r="M84" s="6" t="s">
        <v>497</v>
      </c>
      <c r="N84" s="4">
        <v>120</v>
      </c>
      <c r="O84" s="6" t="s">
        <v>492</v>
      </c>
      <c r="P84" s="11" t="s">
        <v>942</v>
      </c>
      <c r="Q84" s="14">
        <v>1E-50</v>
      </c>
    </row>
    <row r="85" spans="1:17">
      <c r="A85" s="23" t="s">
        <v>943</v>
      </c>
      <c r="B85" s="22" t="s">
        <v>944</v>
      </c>
      <c r="C85" s="7" t="s">
        <v>498</v>
      </c>
      <c r="D85" s="7" t="s">
        <v>499</v>
      </c>
      <c r="E85" s="4">
        <v>1044</v>
      </c>
      <c r="F85" s="4">
        <v>11</v>
      </c>
      <c r="G85" s="5">
        <v>2010713</v>
      </c>
      <c r="H85" s="5">
        <v>2006529</v>
      </c>
      <c r="I85" s="4">
        <v>4185</v>
      </c>
      <c r="J85" s="12" t="s">
        <v>500</v>
      </c>
      <c r="K85" s="13" t="s">
        <v>501</v>
      </c>
      <c r="L85" s="6" t="s">
        <v>502</v>
      </c>
      <c r="M85" s="6" t="s">
        <v>503</v>
      </c>
      <c r="N85" s="4">
        <v>199</v>
      </c>
      <c r="O85" s="6" t="s">
        <v>945</v>
      </c>
      <c r="P85" s="11" t="s">
        <v>946</v>
      </c>
      <c r="Q85" s="14">
        <v>2.9999999999999999E-89</v>
      </c>
    </row>
    <row r="86" spans="1:17">
      <c r="A86" s="23"/>
      <c r="B86" s="22"/>
      <c r="C86" s="7" t="s">
        <v>504</v>
      </c>
      <c r="D86" s="7" t="s">
        <v>505</v>
      </c>
      <c r="E86" s="4">
        <v>1086</v>
      </c>
      <c r="F86" s="4">
        <v>11</v>
      </c>
      <c r="G86" s="5">
        <v>42514025</v>
      </c>
      <c r="H86" s="5">
        <v>42518308</v>
      </c>
      <c r="I86" s="4">
        <v>4284</v>
      </c>
      <c r="J86" s="18" t="s">
        <v>947</v>
      </c>
      <c r="K86" s="13" t="s">
        <v>506</v>
      </c>
      <c r="L86" s="6" t="s">
        <v>507</v>
      </c>
      <c r="M86" s="6" t="s">
        <v>508</v>
      </c>
      <c r="N86" s="4">
        <v>113</v>
      </c>
      <c r="O86" s="6" t="s">
        <v>509</v>
      </c>
      <c r="P86" s="11" t="s">
        <v>510</v>
      </c>
      <c r="Q86" s="14">
        <v>2E-99</v>
      </c>
    </row>
    <row r="87" spans="1:17">
      <c r="A87" s="23"/>
      <c r="B87" s="22"/>
      <c r="C87" s="7" t="s">
        <v>511</v>
      </c>
      <c r="D87" s="7" t="s">
        <v>512</v>
      </c>
      <c r="E87" s="4">
        <v>951</v>
      </c>
      <c r="F87" s="4">
        <v>10</v>
      </c>
      <c r="G87" s="15">
        <v>3453255</v>
      </c>
      <c r="H87" s="15">
        <v>3447361</v>
      </c>
      <c r="I87" s="4">
        <f>G87-H87+1</f>
        <v>5895</v>
      </c>
      <c r="J87" s="12" t="s">
        <v>513</v>
      </c>
      <c r="K87" s="13" t="s">
        <v>514</v>
      </c>
      <c r="L87" s="6" t="s">
        <v>515</v>
      </c>
      <c r="M87" s="6" t="s">
        <v>516</v>
      </c>
      <c r="N87" s="4">
        <v>85</v>
      </c>
      <c r="O87" s="6" t="s">
        <v>948</v>
      </c>
      <c r="P87" s="11" t="s">
        <v>517</v>
      </c>
      <c r="Q87" s="14">
        <v>7.0000000000000003E-37</v>
      </c>
    </row>
    <row r="88" spans="1:17">
      <c r="A88" s="23"/>
      <c r="B88" s="22" t="s">
        <v>949</v>
      </c>
      <c r="C88" s="7" t="s">
        <v>518</v>
      </c>
      <c r="D88" s="7" t="s">
        <v>519</v>
      </c>
      <c r="E88" s="4">
        <v>1095</v>
      </c>
      <c r="F88" s="4">
        <v>9</v>
      </c>
      <c r="G88" s="5">
        <v>8221956</v>
      </c>
      <c r="H88" s="15">
        <v>8225408</v>
      </c>
      <c r="I88" s="4">
        <f>H88-G88+1</f>
        <v>3453</v>
      </c>
      <c r="J88" s="12" t="s">
        <v>950</v>
      </c>
      <c r="K88" s="13" t="s">
        <v>520</v>
      </c>
      <c r="L88" s="6" t="s">
        <v>521</v>
      </c>
      <c r="M88" s="6" t="s">
        <v>522</v>
      </c>
      <c r="N88" s="4">
        <v>199</v>
      </c>
      <c r="O88" s="6" t="s">
        <v>951</v>
      </c>
      <c r="P88" s="11" t="s">
        <v>523</v>
      </c>
      <c r="Q88" s="14">
        <v>3E-65</v>
      </c>
    </row>
    <row r="89" spans="1:17">
      <c r="A89" s="23"/>
      <c r="B89" s="22"/>
      <c r="C89" s="7" t="s">
        <v>524</v>
      </c>
      <c r="D89" s="7" t="s">
        <v>525</v>
      </c>
      <c r="E89" s="4">
        <v>1071</v>
      </c>
      <c r="F89" s="4">
        <v>9</v>
      </c>
      <c r="G89" s="5">
        <v>573959</v>
      </c>
      <c r="H89" s="5">
        <v>569306</v>
      </c>
      <c r="I89" s="4">
        <v>4654</v>
      </c>
      <c r="J89" s="12" t="s">
        <v>526</v>
      </c>
      <c r="K89" s="13" t="s">
        <v>527</v>
      </c>
      <c r="L89" s="6" t="s">
        <v>528</v>
      </c>
      <c r="M89" s="6" t="s">
        <v>529</v>
      </c>
      <c r="N89" s="4">
        <v>172</v>
      </c>
      <c r="O89" s="6" t="s">
        <v>530</v>
      </c>
      <c r="P89" s="11" t="s">
        <v>523</v>
      </c>
      <c r="Q89" s="14">
        <v>1.9999999999999998E-24</v>
      </c>
    </row>
    <row r="90" spans="1:17">
      <c r="A90" s="23"/>
      <c r="B90" s="22"/>
      <c r="C90" s="7" t="s">
        <v>531</v>
      </c>
      <c r="D90" s="7" t="s">
        <v>532</v>
      </c>
      <c r="E90" s="4">
        <v>1119</v>
      </c>
      <c r="F90" s="4">
        <v>11</v>
      </c>
      <c r="G90" s="5">
        <v>4679241</v>
      </c>
      <c r="H90" s="5">
        <v>4673048</v>
      </c>
      <c r="I90" s="4">
        <v>6194</v>
      </c>
      <c r="J90" s="12" t="s">
        <v>952</v>
      </c>
      <c r="K90" s="13" t="s">
        <v>533</v>
      </c>
      <c r="L90" s="6" t="s">
        <v>534</v>
      </c>
      <c r="M90" s="6" t="s">
        <v>535</v>
      </c>
      <c r="N90" s="4">
        <v>126</v>
      </c>
      <c r="O90" s="6" t="s">
        <v>536</v>
      </c>
      <c r="P90" s="11" t="s">
        <v>537</v>
      </c>
      <c r="Q90" s="14">
        <v>9.9999999999999999E-91</v>
      </c>
    </row>
    <row r="91" spans="1:17">
      <c r="A91" s="23"/>
      <c r="B91" s="22"/>
      <c r="C91" s="7" t="s">
        <v>538</v>
      </c>
      <c r="D91" s="7" t="s">
        <v>539</v>
      </c>
      <c r="E91" s="4">
        <v>1083</v>
      </c>
      <c r="F91" s="4">
        <v>11</v>
      </c>
      <c r="G91" s="5">
        <v>40914698</v>
      </c>
      <c r="H91" s="5">
        <v>40909683</v>
      </c>
      <c r="I91" s="4">
        <v>5016</v>
      </c>
      <c r="J91" s="12" t="s">
        <v>953</v>
      </c>
      <c r="K91" s="13" t="s">
        <v>540</v>
      </c>
      <c r="L91" s="6" t="s">
        <v>541</v>
      </c>
      <c r="M91" s="6" t="s">
        <v>542</v>
      </c>
      <c r="N91" s="4">
        <v>51</v>
      </c>
      <c r="O91" s="6" t="s">
        <v>536</v>
      </c>
      <c r="P91" s="11" t="s">
        <v>537</v>
      </c>
      <c r="Q91" s="14">
        <v>9.9999999999999999E-96</v>
      </c>
    </row>
    <row r="92" spans="1:17">
      <c r="A92" s="22" t="s">
        <v>954</v>
      </c>
      <c r="B92" s="22"/>
      <c r="C92" s="7" t="s">
        <v>543</v>
      </c>
      <c r="D92" s="7" t="s">
        <v>544</v>
      </c>
      <c r="E92" s="4">
        <v>315</v>
      </c>
      <c r="F92" s="4">
        <v>1</v>
      </c>
      <c r="G92" s="5">
        <v>2704937</v>
      </c>
      <c r="H92" s="5">
        <v>2704623</v>
      </c>
      <c r="I92" s="4">
        <v>315</v>
      </c>
      <c r="J92" s="12" t="s">
        <v>545</v>
      </c>
      <c r="K92" s="13" t="s">
        <v>546</v>
      </c>
      <c r="L92" s="6"/>
      <c r="M92" s="6"/>
      <c r="N92" s="4"/>
      <c r="O92" s="6" t="s">
        <v>547</v>
      </c>
      <c r="P92" s="11" t="s">
        <v>548</v>
      </c>
      <c r="Q92" s="14">
        <v>2.0000000000000001E-22</v>
      </c>
    </row>
    <row r="93" spans="1:17">
      <c r="A93" s="22"/>
      <c r="B93" s="22"/>
      <c r="C93" s="7" t="s">
        <v>549</v>
      </c>
      <c r="D93" s="7" t="s">
        <v>550</v>
      </c>
      <c r="E93" s="4">
        <v>558</v>
      </c>
      <c r="F93" s="4">
        <v>1</v>
      </c>
      <c r="G93" s="5">
        <v>39798301</v>
      </c>
      <c r="H93" s="5">
        <v>39797497</v>
      </c>
      <c r="I93" s="4">
        <v>805</v>
      </c>
      <c r="J93" s="12" t="s">
        <v>551</v>
      </c>
      <c r="K93" s="13" t="s">
        <v>552</v>
      </c>
      <c r="L93" s="6" t="s">
        <v>553</v>
      </c>
      <c r="M93" s="6" t="s">
        <v>554</v>
      </c>
      <c r="N93" s="4">
        <v>82</v>
      </c>
      <c r="O93" s="6" t="s">
        <v>547</v>
      </c>
      <c r="P93" s="11" t="s">
        <v>548</v>
      </c>
      <c r="Q93" s="14">
        <v>1.0000000000000001E-30</v>
      </c>
    </row>
    <row r="94" spans="1:17">
      <c r="A94" s="22"/>
      <c r="B94" s="22"/>
      <c r="C94" s="7" t="s">
        <v>555</v>
      </c>
      <c r="D94" s="7" t="s">
        <v>556</v>
      </c>
      <c r="E94" s="4">
        <v>570</v>
      </c>
      <c r="F94" s="4">
        <v>1</v>
      </c>
      <c r="G94" s="5">
        <v>38120064</v>
      </c>
      <c r="H94" s="5">
        <v>38119572</v>
      </c>
      <c r="I94" s="4">
        <v>493</v>
      </c>
      <c r="J94" s="12" t="s">
        <v>557</v>
      </c>
      <c r="K94" s="13" t="s">
        <v>558</v>
      </c>
      <c r="L94" s="6"/>
      <c r="M94" s="6"/>
      <c r="N94" s="4"/>
      <c r="O94" s="6" t="s">
        <v>955</v>
      </c>
      <c r="P94" s="11" t="s">
        <v>559</v>
      </c>
      <c r="Q94" s="14">
        <v>2.9999999999999999E-30</v>
      </c>
    </row>
    <row r="95" spans="1:17">
      <c r="A95" s="22"/>
      <c r="B95" s="22"/>
      <c r="C95" s="7" t="s">
        <v>560</v>
      </c>
      <c r="D95" s="7" t="s">
        <v>561</v>
      </c>
      <c r="E95" s="4">
        <v>549</v>
      </c>
      <c r="F95" s="4">
        <v>2</v>
      </c>
      <c r="G95" s="5">
        <v>23391681</v>
      </c>
      <c r="H95" s="5">
        <v>23391133</v>
      </c>
      <c r="I95" s="4">
        <v>549</v>
      </c>
      <c r="J95" s="12" t="s">
        <v>562</v>
      </c>
      <c r="K95" s="13" t="s">
        <v>563</v>
      </c>
      <c r="L95" s="6"/>
      <c r="M95" s="6"/>
      <c r="N95" s="4"/>
      <c r="O95" s="6" t="s">
        <v>564</v>
      </c>
      <c r="P95" s="11" t="s">
        <v>559</v>
      </c>
      <c r="Q95" s="14">
        <v>1.9999999999999999E-28</v>
      </c>
    </row>
    <row r="96" spans="1:17">
      <c r="A96" s="22"/>
      <c r="B96" s="22"/>
      <c r="C96" s="7" t="s">
        <v>565</v>
      </c>
      <c r="D96" s="7" t="s">
        <v>566</v>
      </c>
      <c r="E96" s="4">
        <v>486</v>
      </c>
      <c r="F96" s="4">
        <v>2</v>
      </c>
      <c r="G96" s="5">
        <v>2711220</v>
      </c>
      <c r="H96" s="5">
        <v>2710735</v>
      </c>
      <c r="I96" s="4">
        <v>486</v>
      </c>
      <c r="J96" s="12" t="s">
        <v>567</v>
      </c>
      <c r="K96" s="13" t="s">
        <v>568</v>
      </c>
      <c r="L96" s="6"/>
      <c r="M96" s="6"/>
      <c r="N96" s="4"/>
      <c r="O96" s="6" t="s">
        <v>564</v>
      </c>
      <c r="P96" s="11" t="s">
        <v>559</v>
      </c>
      <c r="Q96" s="14">
        <v>7.9999999999999995E-29</v>
      </c>
    </row>
    <row r="97" spans="1:17">
      <c r="A97" s="22"/>
      <c r="B97" s="22"/>
      <c r="C97" s="7" t="s">
        <v>569</v>
      </c>
      <c r="D97" s="7" t="s">
        <v>570</v>
      </c>
      <c r="E97" s="4">
        <v>567</v>
      </c>
      <c r="F97" s="4">
        <v>1</v>
      </c>
      <c r="G97" s="5">
        <v>2716246</v>
      </c>
      <c r="H97" s="5">
        <v>2715702</v>
      </c>
      <c r="I97" s="4">
        <v>545</v>
      </c>
      <c r="J97" s="12" t="s">
        <v>571</v>
      </c>
      <c r="K97" s="13" t="s">
        <v>572</v>
      </c>
      <c r="L97" s="6" t="s">
        <v>573</v>
      </c>
      <c r="M97" s="6" t="s">
        <v>574</v>
      </c>
      <c r="N97" s="4">
        <v>87</v>
      </c>
      <c r="O97" s="6" t="s">
        <v>547</v>
      </c>
      <c r="P97" s="11" t="s">
        <v>548</v>
      </c>
      <c r="Q97" s="14">
        <v>1.9999999999999999E-28</v>
      </c>
    </row>
    <row r="98" spans="1:17">
      <c r="A98" s="22"/>
      <c r="B98" s="22"/>
      <c r="C98" s="7" t="s">
        <v>575</v>
      </c>
      <c r="D98" s="7" t="s">
        <v>576</v>
      </c>
      <c r="E98" s="4">
        <v>765</v>
      </c>
      <c r="F98" s="4">
        <v>1</v>
      </c>
      <c r="G98" s="5">
        <v>1119267</v>
      </c>
      <c r="H98" s="5">
        <v>1118858</v>
      </c>
      <c r="I98" s="4">
        <v>410</v>
      </c>
      <c r="J98" s="12" t="s">
        <v>577</v>
      </c>
      <c r="K98" s="13" t="s">
        <v>578</v>
      </c>
      <c r="L98" s="6"/>
      <c r="M98" s="6"/>
      <c r="N98" s="4"/>
      <c r="O98" s="6" t="s">
        <v>579</v>
      </c>
      <c r="P98" s="11" t="s">
        <v>580</v>
      </c>
      <c r="Q98" s="14">
        <v>1.9999999999999998E-21</v>
      </c>
    </row>
    <row r="99" spans="1:17">
      <c r="A99" s="22"/>
      <c r="B99" s="22"/>
      <c r="C99" s="7" t="s">
        <v>581</v>
      </c>
      <c r="D99" s="7" t="s">
        <v>582</v>
      </c>
      <c r="E99" s="4">
        <v>855</v>
      </c>
      <c r="F99" s="4">
        <v>1</v>
      </c>
      <c r="G99" s="5">
        <v>3713524</v>
      </c>
      <c r="H99" s="5">
        <v>3713068</v>
      </c>
      <c r="I99" s="4">
        <v>457</v>
      </c>
      <c r="J99" s="12" t="s">
        <v>583</v>
      </c>
      <c r="K99" s="13" t="s">
        <v>584</v>
      </c>
      <c r="L99" s="6"/>
      <c r="M99" s="6"/>
      <c r="N99" s="4"/>
      <c r="O99" s="6" t="s">
        <v>579</v>
      </c>
      <c r="P99" s="11" t="s">
        <v>580</v>
      </c>
      <c r="Q99" s="14">
        <v>6.9999999999999999E-23</v>
      </c>
    </row>
    <row r="100" spans="1:17">
      <c r="A100" s="22"/>
      <c r="B100" s="22"/>
      <c r="C100" s="7" t="s">
        <v>585</v>
      </c>
      <c r="D100" s="7" t="s">
        <v>586</v>
      </c>
      <c r="E100" s="4">
        <v>864</v>
      </c>
      <c r="F100" s="4">
        <v>1</v>
      </c>
      <c r="G100" s="5">
        <v>3725229</v>
      </c>
      <c r="H100" s="5">
        <v>3724785</v>
      </c>
      <c r="I100" s="4">
        <v>445</v>
      </c>
      <c r="J100" s="12" t="s">
        <v>587</v>
      </c>
      <c r="K100" s="13" t="s">
        <v>588</v>
      </c>
      <c r="L100" s="6"/>
      <c r="M100" s="6"/>
      <c r="N100" s="4"/>
      <c r="O100" s="6" t="s">
        <v>579</v>
      </c>
      <c r="P100" s="11" t="s">
        <v>580</v>
      </c>
      <c r="Q100" s="14">
        <v>6.9999999999999999E-23</v>
      </c>
    </row>
    <row r="101" spans="1:17">
      <c r="A101" s="22"/>
      <c r="B101" s="22"/>
      <c r="C101" s="7" t="s">
        <v>589</v>
      </c>
      <c r="D101" s="7" t="s">
        <v>590</v>
      </c>
      <c r="E101" s="4">
        <v>768</v>
      </c>
      <c r="F101" s="4">
        <v>1</v>
      </c>
      <c r="G101" s="5">
        <v>3748063</v>
      </c>
      <c r="H101" s="5">
        <v>3747612</v>
      </c>
      <c r="I101" s="4">
        <v>452</v>
      </c>
      <c r="J101" s="12" t="s">
        <v>591</v>
      </c>
      <c r="K101" s="13" t="s">
        <v>578</v>
      </c>
      <c r="L101" s="6"/>
      <c r="M101" s="6"/>
      <c r="N101" s="4"/>
      <c r="O101" s="6" t="s">
        <v>592</v>
      </c>
      <c r="P101" s="11" t="s">
        <v>593</v>
      </c>
      <c r="Q101" s="14">
        <v>1E-22</v>
      </c>
    </row>
    <row r="102" spans="1:17">
      <c r="A102" s="22"/>
      <c r="B102" s="22"/>
      <c r="C102" s="7" t="s">
        <v>594</v>
      </c>
      <c r="D102" s="7" t="s">
        <v>595</v>
      </c>
      <c r="E102" s="4">
        <v>522</v>
      </c>
      <c r="F102" s="4">
        <v>4</v>
      </c>
      <c r="G102" s="5">
        <v>31983819</v>
      </c>
      <c r="H102" s="5">
        <v>31982809</v>
      </c>
      <c r="I102" s="4">
        <v>1011</v>
      </c>
      <c r="J102" s="12" t="s">
        <v>596</v>
      </c>
      <c r="K102" s="13" t="s">
        <v>597</v>
      </c>
      <c r="L102" s="6"/>
      <c r="M102" s="6"/>
      <c r="N102" s="4"/>
      <c r="O102" s="6" t="s">
        <v>598</v>
      </c>
      <c r="P102" s="6" t="s">
        <v>599</v>
      </c>
      <c r="Q102" s="14">
        <v>2.9999999999999998E-14</v>
      </c>
    </row>
    <row r="103" spans="1:17">
      <c r="A103" s="22"/>
      <c r="B103" s="22"/>
      <c r="C103" s="7" t="s">
        <v>600</v>
      </c>
      <c r="D103" s="7" t="s">
        <v>601</v>
      </c>
      <c r="E103" s="4">
        <v>867</v>
      </c>
      <c r="F103" s="4">
        <v>1</v>
      </c>
      <c r="G103" s="5">
        <v>6329335</v>
      </c>
      <c r="H103" s="5">
        <v>6328838</v>
      </c>
      <c r="I103" s="4">
        <v>498</v>
      </c>
      <c r="J103" s="12" t="s">
        <v>602</v>
      </c>
      <c r="K103" s="13" t="s">
        <v>603</v>
      </c>
      <c r="L103" s="6"/>
      <c r="M103" s="6"/>
      <c r="N103" s="4"/>
      <c r="O103" s="6" t="s">
        <v>604</v>
      </c>
      <c r="P103" s="11" t="s">
        <v>605</v>
      </c>
      <c r="Q103" s="14">
        <v>9.9999999999999992E-25</v>
      </c>
    </row>
    <row r="104" spans="1:17">
      <c r="A104" s="22"/>
      <c r="B104" s="22"/>
      <c r="C104" s="7" t="s">
        <v>606</v>
      </c>
      <c r="D104" s="7" t="s">
        <v>607</v>
      </c>
      <c r="E104" s="4">
        <v>471</v>
      </c>
      <c r="F104" s="4">
        <v>2</v>
      </c>
      <c r="G104" s="5">
        <v>39802189</v>
      </c>
      <c r="H104" s="5">
        <v>39801638</v>
      </c>
      <c r="I104" s="4">
        <v>552</v>
      </c>
      <c r="J104" s="12" t="s">
        <v>956</v>
      </c>
      <c r="K104" s="13" t="s">
        <v>608</v>
      </c>
      <c r="L104" s="6"/>
      <c r="M104" s="6"/>
      <c r="N104" s="4"/>
      <c r="O104" s="6" t="s">
        <v>579</v>
      </c>
      <c r="P104" s="11" t="s">
        <v>580</v>
      </c>
      <c r="Q104" s="14">
        <v>2E-16</v>
      </c>
    </row>
    <row r="105" spans="1:17">
      <c r="A105" s="22"/>
      <c r="B105" s="22"/>
      <c r="C105" s="7" t="s">
        <v>609</v>
      </c>
      <c r="D105" s="7" t="s">
        <v>610</v>
      </c>
      <c r="E105" s="4">
        <v>510</v>
      </c>
      <c r="F105" s="4">
        <v>1</v>
      </c>
      <c r="G105" s="5">
        <v>39840072</v>
      </c>
      <c r="H105" s="5">
        <v>39839589</v>
      </c>
      <c r="I105" s="4">
        <v>484</v>
      </c>
      <c r="J105" s="12" t="s">
        <v>611</v>
      </c>
      <c r="K105" s="13" t="s">
        <v>612</v>
      </c>
      <c r="L105" s="6"/>
      <c r="M105" s="6"/>
      <c r="N105" s="4"/>
      <c r="O105" s="6" t="s">
        <v>579</v>
      </c>
      <c r="P105" s="11" t="s">
        <v>580</v>
      </c>
      <c r="Q105" s="14">
        <v>3.9999999999999999E-28</v>
      </c>
    </row>
    <row r="106" spans="1:17">
      <c r="A106" s="22"/>
      <c r="B106" s="22"/>
      <c r="C106" s="7" t="s">
        <v>613</v>
      </c>
      <c r="D106" s="7" t="s">
        <v>614</v>
      </c>
      <c r="E106" s="4">
        <v>522</v>
      </c>
      <c r="F106" s="4">
        <v>1</v>
      </c>
      <c r="G106" s="5">
        <v>10686834</v>
      </c>
      <c r="H106" s="5">
        <v>10686313</v>
      </c>
      <c r="I106" s="4">
        <v>522</v>
      </c>
      <c r="J106" s="12" t="s">
        <v>615</v>
      </c>
      <c r="K106" s="13" t="s">
        <v>616</v>
      </c>
      <c r="L106" s="6"/>
      <c r="M106" s="6"/>
      <c r="N106" s="4"/>
      <c r="O106" s="6" t="s">
        <v>579</v>
      </c>
      <c r="P106" s="11" t="s">
        <v>580</v>
      </c>
      <c r="Q106" s="14">
        <v>4E-35</v>
      </c>
    </row>
    <row r="107" spans="1:17">
      <c r="A107" s="22"/>
      <c r="B107" s="22"/>
      <c r="C107" s="7" t="s">
        <v>617</v>
      </c>
      <c r="D107" s="7" t="s">
        <v>618</v>
      </c>
      <c r="E107" s="4">
        <v>587</v>
      </c>
      <c r="F107" s="4">
        <v>1</v>
      </c>
      <c r="G107" s="5">
        <v>10763811</v>
      </c>
      <c r="H107" s="5">
        <v>10763344</v>
      </c>
      <c r="I107" s="4">
        <v>468</v>
      </c>
      <c r="J107" s="12" t="s">
        <v>619</v>
      </c>
      <c r="K107" s="13" t="s">
        <v>620</v>
      </c>
      <c r="L107" s="6"/>
      <c r="M107" s="6"/>
      <c r="N107" s="4"/>
      <c r="O107" s="6" t="s">
        <v>579</v>
      </c>
      <c r="P107" s="11" t="s">
        <v>580</v>
      </c>
      <c r="Q107" s="14">
        <v>8.0000000000000004E-32</v>
      </c>
    </row>
    <row r="108" spans="1:17">
      <c r="A108" s="22"/>
      <c r="B108" s="22"/>
      <c r="C108" s="7" t="s">
        <v>621</v>
      </c>
      <c r="D108" s="7" t="s">
        <v>622</v>
      </c>
      <c r="E108" s="4">
        <v>537</v>
      </c>
      <c r="F108" s="4">
        <v>1</v>
      </c>
      <c r="G108" s="5">
        <v>10341026</v>
      </c>
      <c r="H108" s="5">
        <v>10340559</v>
      </c>
      <c r="I108" s="4">
        <v>468</v>
      </c>
      <c r="J108" s="12" t="s">
        <v>623</v>
      </c>
      <c r="K108" s="13" t="s">
        <v>624</v>
      </c>
      <c r="L108" s="6"/>
      <c r="M108" s="6"/>
      <c r="N108" s="4"/>
      <c r="O108" s="6" t="s">
        <v>579</v>
      </c>
      <c r="P108" s="11" t="s">
        <v>580</v>
      </c>
      <c r="Q108" s="14">
        <v>2.0000000000000002E-30</v>
      </c>
    </row>
    <row r="109" spans="1:17">
      <c r="A109" s="22"/>
      <c r="B109" s="22"/>
      <c r="C109" s="7" t="s">
        <v>625</v>
      </c>
      <c r="D109" s="7" t="s">
        <v>626</v>
      </c>
      <c r="E109" s="4">
        <v>537</v>
      </c>
      <c r="F109" s="4">
        <v>1</v>
      </c>
      <c r="G109" s="5">
        <v>10364767</v>
      </c>
      <c r="H109" s="5">
        <v>10364231</v>
      </c>
      <c r="I109" s="4">
        <v>537</v>
      </c>
      <c r="J109" s="12" t="s">
        <v>627</v>
      </c>
      <c r="K109" s="13" t="s">
        <v>628</v>
      </c>
      <c r="L109" s="6"/>
      <c r="M109" s="6"/>
      <c r="N109" s="4"/>
      <c r="O109" s="6" t="s">
        <v>579</v>
      </c>
      <c r="P109" s="11" t="s">
        <v>580</v>
      </c>
      <c r="Q109" s="14">
        <v>3E-37</v>
      </c>
    </row>
    <row r="110" spans="1:17">
      <c r="A110" s="22"/>
      <c r="B110" s="22"/>
      <c r="C110" s="7" t="s">
        <v>629</v>
      </c>
      <c r="D110" s="7" t="s">
        <v>630</v>
      </c>
      <c r="E110" s="4">
        <v>609</v>
      </c>
      <c r="F110" s="4">
        <v>3</v>
      </c>
      <c r="G110" s="5">
        <v>10415515</v>
      </c>
      <c r="H110" s="5">
        <v>10413939</v>
      </c>
      <c r="I110" s="4">
        <v>1577</v>
      </c>
      <c r="J110" s="12" t="s">
        <v>631</v>
      </c>
      <c r="K110" s="13" t="s">
        <v>632</v>
      </c>
      <c r="L110" s="6" t="s">
        <v>633</v>
      </c>
      <c r="M110" s="6" t="s">
        <v>634</v>
      </c>
      <c r="N110" s="4">
        <v>117</v>
      </c>
      <c r="O110" s="6" t="s">
        <v>579</v>
      </c>
      <c r="P110" s="11" t="s">
        <v>580</v>
      </c>
      <c r="Q110" s="14">
        <v>2.9999999999999999E-35</v>
      </c>
    </row>
    <row r="111" spans="1:17">
      <c r="A111" s="22"/>
      <c r="B111" s="22"/>
      <c r="C111" s="7" t="s">
        <v>635</v>
      </c>
      <c r="D111" s="7" t="s">
        <v>636</v>
      </c>
      <c r="E111" s="4">
        <v>537</v>
      </c>
      <c r="F111" s="4">
        <v>1</v>
      </c>
      <c r="G111" s="5">
        <v>10520827</v>
      </c>
      <c r="H111" s="5">
        <v>10520291</v>
      </c>
      <c r="I111" s="4">
        <v>537</v>
      </c>
      <c r="J111" s="12" t="s">
        <v>637</v>
      </c>
      <c r="K111" s="13" t="s">
        <v>638</v>
      </c>
      <c r="L111" s="6"/>
      <c r="M111" s="6"/>
      <c r="N111" s="4"/>
      <c r="O111" s="6" t="s">
        <v>579</v>
      </c>
      <c r="P111" s="11" t="s">
        <v>580</v>
      </c>
      <c r="Q111" s="14">
        <v>6E-37</v>
      </c>
    </row>
    <row r="112" spans="1:17">
      <c r="A112" s="22"/>
      <c r="B112" s="22"/>
      <c r="C112" s="7" t="s">
        <v>639</v>
      </c>
      <c r="D112" s="7" t="s">
        <v>640</v>
      </c>
      <c r="E112" s="4">
        <v>794</v>
      </c>
      <c r="F112" s="4">
        <v>1</v>
      </c>
      <c r="G112" s="5">
        <v>10606439</v>
      </c>
      <c r="H112" s="5">
        <v>10605646</v>
      </c>
      <c r="I112" s="4">
        <v>794</v>
      </c>
      <c r="J112" s="12" t="s">
        <v>641</v>
      </c>
      <c r="K112" s="13" t="s">
        <v>642</v>
      </c>
      <c r="L112" s="6" t="s">
        <v>643</v>
      </c>
      <c r="M112" s="6" t="s">
        <v>644</v>
      </c>
      <c r="N112" s="4">
        <v>76</v>
      </c>
      <c r="O112" s="6" t="s">
        <v>579</v>
      </c>
      <c r="P112" s="11" t="s">
        <v>580</v>
      </c>
      <c r="Q112" s="14">
        <v>5.0000000000000003E-38</v>
      </c>
    </row>
    <row r="113" spans="1:17">
      <c r="A113" s="22"/>
      <c r="B113" s="22"/>
      <c r="C113" s="7" t="s">
        <v>645</v>
      </c>
      <c r="D113" s="7" t="s">
        <v>646</v>
      </c>
      <c r="E113" s="4">
        <v>537</v>
      </c>
      <c r="F113" s="4">
        <v>1</v>
      </c>
      <c r="G113" s="5">
        <v>10625916</v>
      </c>
      <c r="H113" s="5">
        <v>10625380</v>
      </c>
      <c r="I113" s="4">
        <v>537</v>
      </c>
      <c r="J113" s="12" t="s">
        <v>647</v>
      </c>
      <c r="K113" s="13" t="s">
        <v>648</v>
      </c>
      <c r="L113" s="6"/>
      <c r="M113" s="6"/>
      <c r="N113" s="4"/>
      <c r="O113" s="6" t="s">
        <v>579</v>
      </c>
      <c r="P113" s="11" t="s">
        <v>580</v>
      </c>
      <c r="Q113" s="14">
        <v>5.0000000000000003E-38</v>
      </c>
    </row>
    <row r="114" spans="1:17">
      <c r="A114" s="22"/>
      <c r="B114" s="22"/>
      <c r="C114" s="7" t="s">
        <v>649</v>
      </c>
      <c r="D114" s="7" t="s">
        <v>650</v>
      </c>
      <c r="E114" s="4">
        <v>582</v>
      </c>
      <c r="F114" s="4">
        <v>1</v>
      </c>
      <c r="G114" s="5">
        <v>10654303</v>
      </c>
      <c r="H114" s="5">
        <v>10653722</v>
      </c>
      <c r="I114" s="4">
        <v>582</v>
      </c>
      <c r="J114" s="12" t="s">
        <v>651</v>
      </c>
      <c r="K114" s="13" t="s">
        <v>652</v>
      </c>
      <c r="L114" s="6" t="s">
        <v>653</v>
      </c>
      <c r="M114" s="6" t="s">
        <v>654</v>
      </c>
      <c r="N114" s="4">
        <v>115</v>
      </c>
      <c r="O114" s="6" t="s">
        <v>579</v>
      </c>
      <c r="P114" s="11" t="s">
        <v>580</v>
      </c>
      <c r="Q114" s="14">
        <v>9.9999999999999994E-37</v>
      </c>
    </row>
    <row r="115" spans="1:17">
      <c r="A115" s="22"/>
      <c r="B115" s="22"/>
      <c r="C115" s="8" t="s">
        <v>655</v>
      </c>
      <c r="D115" s="8" t="s">
        <v>656</v>
      </c>
      <c r="E115" s="4">
        <v>804</v>
      </c>
      <c r="F115" s="4">
        <v>3</v>
      </c>
      <c r="G115" s="5">
        <v>47601793</v>
      </c>
      <c r="H115" s="5">
        <v>47601155</v>
      </c>
      <c r="I115" s="4">
        <v>639</v>
      </c>
      <c r="J115" s="12" t="s">
        <v>957</v>
      </c>
      <c r="K115" s="13" t="s">
        <v>657</v>
      </c>
      <c r="L115" s="6"/>
      <c r="M115" s="6"/>
      <c r="N115" s="4"/>
      <c r="O115" s="6" t="s">
        <v>579</v>
      </c>
      <c r="P115" s="11" t="s">
        <v>580</v>
      </c>
      <c r="Q115" s="14">
        <v>9.9999999999999998E-20</v>
      </c>
    </row>
    <row r="116" spans="1:17">
      <c r="A116" s="22"/>
      <c r="B116" s="22"/>
      <c r="C116" s="7" t="s">
        <v>658</v>
      </c>
      <c r="D116" s="7" t="s">
        <v>659</v>
      </c>
      <c r="E116" s="4">
        <v>744</v>
      </c>
      <c r="F116" s="4">
        <v>1</v>
      </c>
      <c r="G116" s="5">
        <v>47596807</v>
      </c>
      <c r="H116" s="5">
        <v>47596079</v>
      </c>
      <c r="I116" s="4">
        <v>729</v>
      </c>
      <c r="J116" s="12" t="s">
        <v>660</v>
      </c>
      <c r="K116" s="13" t="s">
        <v>98</v>
      </c>
      <c r="L116" s="6"/>
      <c r="M116" s="6"/>
      <c r="N116" s="4"/>
      <c r="O116" s="6" t="s">
        <v>579</v>
      </c>
      <c r="P116" s="11" t="s">
        <v>580</v>
      </c>
      <c r="Q116" s="14">
        <v>2E-52</v>
      </c>
    </row>
    <row r="117" spans="1:17">
      <c r="A117" s="22"/>
      <c r="B117" s="22"/>
      <c r="C117" s="7" t="s">
        <v>661</v>
      </c>
      <c r="D117" s="7" t="s">
        <v>662</v>
      </c>
      <c r="E117" s="4">
        <v>801</v>
      </c>
      <c r="F117" s="4">
        <v>2</v>
      </c>
      <c r="G117" s="5">
        <v>47585861</v>
      </c>
      <c r="H117" s="5">
        <v>47585061</v>
      </c>
      <c r="I117" s="4">
        <v>801</v>
      </c>
      <c r="J117" s="12" t="s">
        <v>663</v>
      </c>
      <c r="K117" s="13" t="s">
        <v>664</v>
      </c>
      <c r="L117" s="6" t="s">
        <v>665</v>
      </c>
      <c r="M117" s="6" t="s">
        <v>666</v>
      </c>
      <c r="N117" s="4">
        <v>77</v>
      </c>
      <c r="O117" s="6" t="s">
        <v>579</v>
      </c>
      <c r="P117" s="11" t="s">
        <v>580</v>
      </c>
      <c r="Q117" s="14">
        <v>1E-41</v>
      </c>
    </row>
    <row r="118" spans="1:17">
      <c r="A118" s="22"/>
      <c r="B118" s="22"/>
      <c r="C118" s="7" t="s">
        <v>667</v>
      </c>
      <c r="D118" s="7" t="s">
        <v>668</v>
      </c>
      <c r="E118" s="4">
        <v>681</v>
      </c>
      <c r="F118" s="4">
        <v>1</v>
      </c>
      <c r="G118" s="5">
        <v>47579250</v>
      </c>
      <c r="H118" s="5">
        <v>47578740</v>
      </c>
      <c r="I118" s="4">
        <v>511</v>
      </c>
      <c r="J118" s="12" t="s">
        <v>669</v>
      </c>
      <c r="K118" s="13" t="s">
        <v>670</v>
      </c>
      <c r="L118" s="6"/>
      <c r="M118" s="6"/>
      <c r="N118" s="4"/>
      <c r="O118" s="6" t="s">
        <v>579</v>
      </c>
      <c r="P118" s="11" t="s">
        <v>580</v>
      </c>
      <c r="Q118" s="14">
        <v>3.9999999999999999E-45</v>
      </c>
    </row>
    <row r="119" spans="1:17">
      <c r="A119" s="22"/>
      <c r="B119" s="22"/>
      <c r="C119" s="7" t="s">
        <v>671</v>
      </c>
      <c r="D119" s="7" t="s">
        <v>672</v>
      </c>
      <c r="E119" s="4">
        <v>720</v>
      </c>
      <c r="F119" s="4">
        <v>1</v>
      </c>
      <c r="G119" s="5">
        <v>36511939</v>
      </c>
      <c r="H119" s="5">
        <v>36511262</v>
      </c>
      <c r="I119" s="4">
        <v>678</v>
      </c>
      <c r="J119" s="12" t="s">
        <v>673</v>
      </c>
      <c r="K119" s="13" t="s">
        <v>674</v>
      </c>
      <c r="L119" s="6"/>
      <c r="M119" s="6"/>
      <c r="N119" s="4"/>
      <c r="O119" s="6" t="s">
        <v>579</v>
      </c>
      <c r="P119" s="11" t="s">
        <v>580</v>
      </c>
      <c r="Q119" s="14">
        <v>3.0000000000000002E-44</v>
      </c>
    </row>
    <row r="120" spans="1:17">
      <c r="A120" s="22"/>
      <c r="B120" s="22"/>
      <c r="C120" s="7" t="s">
        <v>675</v>
      </c>
      <c r="D120" s="7" t="s">
        <v>676</v>
      </c>
      <c r="E120" s="4">
        <v>738</v>
      </c>
      <c r="F120" s="4">
        <v>1</v>
      </c>
      <c r="G120" s="5">
        <v>36516746</v>
      </c>
      <c r="H120" s="5">
        <v>36516018</v>
      </c>
      <c r="I120" s="4">
        <v>729</v>
      </c>
      <c r="J120" s="12" t="s">
        <v>677</v>
      </c>
      <c r="K120" s="13" t="s">
        <v>678</v>
      </c>
      <c r="L120" s="6"/>
      <c r="M120" s="6"/>
      <c r="N120" s="4"/>
      <c r="O120" s="6" t="s">
        <v>579</v>
      </c>
      <c r="P120" s="11" t="s">
        <v>580</v>
      </c>
      <c r="Q120" s="14">
        <v>4.9999999999999999E-49</v>
      </c>
    </row>
    <row r="121" spans="1:17">
      <c r="A121" s="22"/>
      <c r="B121" s="22"/>
      <c r="C121" s="7" t="s">
        <v>679</v>
      </c>
      <c r="D121" s="7" t="s">
        <v>680</v>
      </c>
      <c r="E121" s="4">
        <v>807</v>
      </c>
      <c r="F121" s="4">
        <v>1</v>
      </c>
      <c r="G121" s="5">
        <v>36529250</v>
      </c>
      <c r="H121" s="5">
        <v>36528718</v>
      </c>
      <c r="I121" s="4">
        <v>533</v>
      </c>
      <c r="J121" s="12" t="s">
        <v>681</v>
      </c>
      <c r="K121" s="13" t="s">
        <v>682</v>
      </c>
      <c r="L121" s="6"/>
      <c r="M121" s="6"/>
      <c r="N121" s="4"/>
      <c r="O121" s="6" t="s">
        <v>579</v>
      </c>
      <c r="P121" s="11" t="s">
        <v>580</v>
      </c>
      <c r="Q121" s="14">
        <v>2.0000000000000002E-43</v>
      </c>
    </row>
    <row r="122" spans="1:17">
      <c r="A122" s="22"/>
      <c r="B122" s="22"/>
      <c r="C122" s="7" t="s">
        <v>683</v>
      </c>
      <c r="D122" s="7" t="s">
        <v>684</v>
      </c>
      <c r="E122" s="4">
        <v>681</v>
      </c>
      <c r="F122" s="4">
        <v>1</v>
      </c>
      <c r="G122" s="5">
        <v>36543046</v>
      </c>
      <c r="H122" s="5">
        <v>36542536</v>
      </c>
      <c r="I122" s="4">
        <v>511</v>
      </c>
      <c r="J122" s="12" t="s">
        <v>685</v>
      </c>
      <c r="K122" s="13" t="s">
        <v>686</v>
      </c>
      <c r="L122" s="6"/>
      <c r="M122" s="6"/>
      <c r="N122" s="4"/>
      <c r="O122" s="6" t="s">
        <v>579</v>
      </c>
      <c r="P122" s="11" t="s">
        <v>580</v>
      </c>
      <c r="Q122" s="14">
        <v>3.9999999999999999E-48</v>
      </c>
    </row>
    <row r="123" spans="1:17">
      <c r="A123" s="22"/>
      <c r="B123" s="22"/>
      <c r="C123" s="7" t="s">
        <v>687</v>
      </c>
      <c r="D123" s="7" t="s">
        <v>688</v>
      </c>
      <c r="E123" s="4">
        <v>851</v>
      </c>
      <c r="F123" s="4">
        <v>2</v>
      </c>
      <c r="G123" s="5">
        <v>39741470</v>
      </c>
      <c r="H123" s="5">
        <v>39740924</v>
      </c>
      <c r="I123" s="4">
        <v>547</v>
      </c>
      <c r="J123" s="12" t="s">
        <v>689</v>
      </c>
      <c r="K123" s="13" t="s">
        <v>690</v>
      </c>
      <c r="L123" s="6"/>
      <c r="M123" s="6"/>
      <c r="N123" s="4"/>
      <c r="O123" s="6" t="s">
        <v>579</v>
      </c>
      <c r="P123" s="11" t="s">
        <v>580</v>
      </c>
      <c r="Q123" s="14">
        <v>9.0000000000000008E-37</v>
      </c>
    </row>
    <row r="124" spans="1:17">
      <c r="A124" s="22"/>
      <c r="B124" s="22"/>
      <c r="C124" s="7" t="s">
        <v>691</v>
      </c>
      <c r="D124" s="7" t="s">
        <v>692</v>
      </c>
      <c r="E124" s="4">
        <v>450</v>
      </c>
      <c r="F124" s="4">
        <v>2</v>
      </c>
      <c r="G124" s="5">
        <v>53446013</v>
      </c>
      <c r="H124" s="5">
        <v>53445628</v>
      </c>
      <c r="I124" s="4">
        <v>386</v>
      </c>
      <c r="J124" s="12" t="s">
        <v>693</v>
      </c>
      <c r="K124" s="13" t="s">
        <v>694</v>
      </c>
      <c r="L124" s="6" t="s">
        <v>695</v>
      </c>
      <c r="M124" s="6" t="s">
        <v>696</v>
      </c>
      <c r="N124" s="4">
        <v>123</v>
      </c>
      <c r="O124" s="6" t="s">
        <v>579</v>
      </c>
      <c r="P124" s="11" t="s">
        <v>580</v>
      </c>
      <c r="Q124" s="14">
        <v>4.0000000000000002E-25</v>
      </c>
    </row>
    <row r="125" spans="1:17">
      <c r="A125" s="22"/>
      <c r="B125" s="22"/>
      <c r="C125" s="7" t="s">
        <v>697</v>
      </c>
      <c r="D125" s="7" t="s">
        <v>698</v>
      </c>
      <c r="E125" s="4">
        <v>534</v>
      </c>
      <c r="F125" s="4">
        <v>1</v>
      </c>
      <c r="G125" s="5">
        <v>33502391</v>
      </c>
      <c r="H125" s="5">
        <v>33501988</v>
      </c>
      <c r="I125" s="4">
        <v>404</v>
      </c>
      <c r="J125" s="12" t="s">
        <v>699</v>
      </c>
      <c r="K125" s="13" t="s">
        <v>700</v>
      </c>
      <c r="L125" s="6"/>
      <c r="M125" s="6"/>
      <c r="N125" s="4"/>
      <c r="O125" s="6" t="s">
        <v>579</v>
      </c>
      <c r="P125" s="11" t="s">
        <v>580</v>
      </c>
      <c r="Q125" s="14">
        <v>2.0000000000000001E-33</v>
      </c>
    </row>
    <row r="126" spans="1:17">
      <c r="A126" s="22"/>
      <c r="B126" s="22"/>
      <c r="C126" s="7" t="s">
        <v>701</v>
      </c>
      <c r="D126" s="7" t="s">
        <v>702</v>
      </c>
      <c r="E126" s="4">
        <v>537</v>
      </c>
      <c r="F126" s="4">
        <v>1</v>
      </c>
      <c r="G126" s="5">
        <v>11599096</v>
      </c>
      <c r="H126" s="5">
        <v>11598560</v>
      </c>
      <c r="I126" s="4">
        <v>537</v>
      </c>
      <c r="J126" s="12" t="s">
        <v>703</v>
      </c>
      <c r="K126" s="13" t="s">
        <v>704</v>
      </c>
      <c r="L126" s="6"/>
      <c r="M126" s="6"/>
      <c r="N126" s="4"/>
      <c r="O126" s="6" t="s">
        <v>579</v>
      </c>
      <c r="P126" s="11" t="s">
        <v>580</v>
      </c>
      <c r="Q126" s="14">
        <v>1.9999999999999999E-36</v>
      </c>
    </row>
    <row r="127" spans="1:17">
      <c r="A127" s="22"/>
      <c r="B127" s="22"/>
      <c r="C127" s="7" t="s">
        <v>705</v>
      </c>
      <c r="D127" s="7" t="s">
        <v>706</v>
      </c>
      <c r="E127" s="4">
        <v>609</v>
      </c>
      <c r="F127" s="4">
        <v>6</v>
      </c>
      <c r="G127" s="5">
        <v>13278916</v>
      </c>
      <c r="H127" s="5">
        <v>13277905</v>
      </c>
      <c r="I127" s="4">
        <v>1012</v>
      </c>
      <c r="J127" s="12" t="s">
        <v>707</v>
      </c>
      <c r="K127" s="13" t="s">
        <v>708</v>
      </c>
      <c r="L127" s="6"/>
      <c r="M127" s="6"/>
      <c r="N127" s="4"/>
      <c r="O127" s="6" t="s">
        <v>579</v>
      </c>
      <c r="P127" s="11" t="s">
        <v>580</v>
      </c>
      <c r="Q127" s="14">
        <v>9.9999999999999995E-21</v>
      </c>
    </row>
    <row r="128" spans="1:17">
      <c r="A128" s="22"/>
      <c r="B128" s="22"/>
      <c r="C128" s="7" t="s">
        <v>709</v>
      </c>
      <c r="D128" s="7" t="s">
        <v>710</v>
      </c>
      <c r="E128" s="4">
        <v>516</v>
      </c>
      <c r="F128" s="4">
        <v>5</v>
      </c>
      <c r="G128" s="5">
        <v>29761015</v>
      </c>
      <c r="H128" s="5">
        <v>29759620</v>
      </c>
      <c r="I128" s="4">
        <v>1396</v>
      </c>
      <c r="J128" s="12" t="s">
        <v>711</v>
      </c>
      <c r="K128" s="13" t="s">
        <v>712</v>
      </c>
      <c r="L128" s="6" t="s">
        <v>713</v>
      </c>
      <c r="M128" s="6" t="s">
        <v>714</v>
      </c>
      <c r="N128" s="4">
        <v>82</v>
      </c>
      <c r="O128" s="6" t="s">
        <v>579</v>
      </c>
      <c r="P128" s="11" t="s">
        <v>580</v>
      </c>
      <c r="Q128" s="14">
        <v>2E-16</v>
      </c>
    </row>
    <row r="129" spans="1:17">
      <c r="A129" s="22" t="s">
        <v>715</v>
      </c>
      <c r="B129" s="22"/>
      <c r="C129" s="7" t="s">
        <v>716</v>
      </c>
      <c r="D129" s="7" t="s">
        <v>717</v>
      </c>
      <c r="E129" s="4">
        <v>492</v>
      </c>
      <c r="F129" s="4">
        <v>4</v>
      </c>
      <c r="G129" s="15">
        <v>11660718</v>
      </c>
      <c r="H129" s="15">
        <v>11661421</v>
      </c>
      <c r="I129" s="4">
        <v>704</v>
      </c>
      <c r="J129" s="12" t="s">
        <v>718</v>
      </c>
      <c r="K129" s="13" t="s">
        <v>719</v>
      </c>
      <c r="L129" s="6" t="s">
        <v>720</v>
      </c>
      <c r="M129" s="6" t="s">
        <v>721</v>
      </c>
      <c r="N129" s="4">
        <v>80</v>
      </c>
      <c r="O129" s="6" t="s">
        <v>722</v>
      </c>
      <c r="P129" s="11" t="s">
        <v>723</v>
      </c>
      <c r="Q129" s="14">
        <v>8.9999999999999999E-11</v>
      </c>
    </row>
    <row r="130" spans="1:17">
      <c r="A130" s="22"/>
      <c r="B130" s="22"/>
      <c r="C130" s="7" t="s">
        <v>724</v>
      </c>
      <c r="D130" s="7" t="s">
        <v>725</v>
      </c>
      <c r="E130" s="4">
        <v>864</v>
      </c>
      <c r="F130" s="4">
        <v>2</v>
      </c>
      <c r="G130" s="5">
        <v>22537918</v>
      </c>
      <c r="H130" s="5">
        <v>22536451</v>
      </c>
      <c r="I130" s="4">
        <v>1468</v>
      </c>
      <c r="J130" s="12" t="s">
        <v>726</v>
      </c>
      <c r="K130" s="13" t="s">
        <v>727</v>
      </c>
      <c r="L130" s="6" t="s">
        <v>728</v>
      </c>
      <c r="M130" s="6" t="s">
        <v>729</v>
      </c>
      <c r="N130" s="4">
        <v>156</v>
      </c>
      <c r="O130" s="6" t="s">
        <v>730</v>
      </c>
      <c r="P130" s="6" t="s">
        <v>731</v>
      </c>
      <c r="Q130" s="14">
        <v>2.0000000000000002E-15</v>
      </c>
    </row>
    <row r="131" spans="1:17">
      <c r="A131" s="22"/>
      <c r="B131" s="22"/>
      <c r="C131" s="7" t="s">
        <v>732</v>
      </c>
      <c r="D131" s="7" t="s">
        <v>733</v>
      </c>
      <c r="E131" s="4">
        <v>903</v>
      </c>
      <c r="F131" s="4">
        <v>1</v>
      </c>
      <c r="G131" s="5">
        <v>7908648</v>
      </c>
      <c r="H131" s="5">
        <v>7907167</v>
      </c>
      <c r="I131" s="4">
        <v>1482</v>
      </c>
      <c r="J131" s="12" t="s">
        <v>734</v>
      </c>
      <c r="K131" s="13" t="s">
        <v>603</v>
      </c>
      <c r="L131" s="6" t="s">
        <v>735</v>
      </c>
      <c r="M131" s="6" t="s">
        <v>736</v>
      </c>
      <c r="N131" s="4">
        <v>108</v>
      </c>
      <c r="O131" s="6" t="s">
        <v>730</v>
      </c>
      <c r="P131" s="6" t="s">
        <v>731</v>
      </c>
      <c r="Q131" s="14">
        <v>1.0000000000000001E-17</v>
      </c>
    </row>
    <row r="132" spans="1:17">
      <c r="A132" s="22"/>
      <c r="B132" s="22"/>
      <c r="C132" s="7" t="s">
        <v>737</v>
      </c>
      <c r="D132" s="7" t="s">
        <v>738</v>
      </c>
      <c r="E132" s="4">
        <v>1062</v>
      </c>
      <c r="F132" s="4">
        <v>1</v>
      </c>
      <c r="G132" s="5">
        <v>7480732</v>
      </c>
      <c r="H132" s="5">
        <v>7479405</v>
      </c>
      <c r="I132" s="4">
        <v>1328</v>
      </c>
      <c r="J132" s="12" t="s">
        <v>739</v>
      </c>
      <c r="K132" s="13" t="s">
        <v>740</v>
      </c>
      <c r="L132" s="6"/>
      <c r="M132" s="6"/>
      <c r="N132" s="4"/>
      <c r="O132" s="6" t="s">
        <v>741</v>
      </c>
      <c r="P132" s="6" t="s">
        <v>958</v>
      </c>
      <c r="Q132" s="14">
        <v>5.0000000000000002E-11</v>
      </c>
    </row>
    <row r="133" spans="1:17">
      <c r="A133" s="22"/>
      <c r="B133" s="22"/>
      <c r="C133" s="7" t="s">
        <v>742</v>
      </c>
      <c r="D133" s="7" t="s">
        <v>743</v>
      </c>
      <c r="E133" s="4">
        <v>1062</v>
      </c>
      <c r="F133" s="4">
        <v>4</v>
      </c>
      <c r="G133" s="5">
        <v>7490016</v>
      </c>
      <c r="H133" s="5">
        <v>7488665</v>
      </c>
      <c r="I133" s="4">
        <v>1352</v>
      </c>
      <c r="J133" s="12" t="s">
        <v>959</v>
      </c>
      <c r="K133" s="13" t="s">
        <v>506</v>
      </c>
      <c r="L133" s="6"/>
      <c r="M133" s="6"/>
      <c r="N133" s="4"/>
      <c r="O133" s="6" t="s">
        <v>730</v>
      </c>
      <c r="P133" s="6" t="s">
        <v>731</v>
      </c>
      <c r="Q133" s="14">
        <v>2E-19</v>
      </c>
    </row>
    <row r="134" spans="1:17">
      <c r="A134" s="22"/>
      <c r="B134" s="22"/>
      <c r="C134" s="7" t="s">
        <v>744</v>
      </c>
      <c r="D134" s="7" t="s">
        <v>745</v>
      </c>
      <c r="E134" s="4">
        <v>981</v>
      </c>
      <c r="F134" s="4">
        <v>1</v>
      </c>
      <c r="G134" s="15">
        <v>17222373</v>
      </c>
      <c r="H134" s="15">
        <v>17221393</v>
      </c>
      <c r="I134" s="4">
        <f>G134-H134+1</f>
        <v>981</v>
      </c>
      <c r="J134" s="12" t="s">
        <v>960</v>
      </c>
      <c r="K134" s="13" t="s">
        <v>961</v>
      </c>
      <c r="L134" s="6" t="s">
        <v>747</v>
      </c>
      <c r="M134" s="6" t="s">
        <v>747</v>
      </c>
      <c r="N134" s="4">
        <v>112</v>
      </c>
      <c r="O134" s="6" t="s">
        <v>730</v>
      </c>
      <c r="P134" s="6" t="s">
        <v>731</v>
      </c>
      <c r="Q134" s="14">
        <v>2E-19</v>
      </c>
    </row>
    <row r="135" spans="1:17">
      <c r="A135" s="22"/>
      <c r="B135" s="22"/>
      <c r="C135" s="7" t="s">
        <v>748</v>
      </c>
      <c r="D135" s="7" t="s">
        <v>749</v>
      </c>
      <c r="E135" s="4">
        <v>1062</v>
      </c>
      <c r="F135" s="4">
        <v>4</v>
      </c>
      <c r="G135" s="5">
        <v>2391759</v>
      </c>
      <c r="H135" s="5">
        <v>2391041</v>
      </c>
      <c r="I135" s="4">
        <v>719</v>
      </c>
      <c r="J135" s="12" t="s">
        <v>750</v>
      </c>
      <c r="K135" s="13" t="s">
        <v>751</v>
      </c>
      <c r="L135" s="6"/>
      <c r="M135" s="6"/>
      <c r="N135" s="4"/>
      <c r="O135" s="6" t="s">
        <v>730</v>
      </c>
      <c r="P135" s="6" t="s">
        <v>731</v>
      </c>
      <c r="Q135" s="14">
        <v>4.9999999999999999E-17</v>
      </c>
    </row>
    <row r="136" spans="1:17">
      <c r="A136" s="22"/>
      <c r="B136" s="22"/>
      <c r="C136" s="7" t="s">
        <v>752</v>
      </c>
      <c r="D136" s="7" t="s">
        <v>753</v>
      </c>
      <c r="E136" s="4">
        <v>1330</v>
      </c>
      <c r="F136" s="4">
        <v>1</v>
      </c>
      <c r="G136" s="5">
        <v>7253793</v>
      </c>
      <c r="H136" s="5">
        <v>7251612</v>
      </c>
      <c r="I136" s="4">
        <v>2182</v>
      </c>
      <c r="J136" s="12" t="s">
        <v>754</v>
      </c>
      <c r="K136" s="13" t="s">
        <v>584</v>
      </c>
      <c r="L136" s="6"/>
      <c r="M136" s="6"/>
      <c r="N136" s="4"/>
      <c r="O136" s="6" t="s">
        <v>962</v>
      </c>
      <c r="P136" s="6" t="s">
        <v>731</v>
      </c>
      <c r="Q136" s="14">
        <v>1.9999999999999998E-21</v>
      </c>
    </row>
    <row r="137" spans="1:17">
      <c r="A137" s="22"/>
      <c r="B137" s="22"/>
      <c r="C137" s="7" t="s">
        <v>755</v>
      </c>
      <c r="D137" s="7" t="s">
        <v>756</v>
      </c>
      <c r="E137" s="4">
        <v>1122</v>
      </c>
      <c r="F137" s="4">
        <v>1</v>
      </c>
      <c r="G137" s="5">
        <v>7265729</v>
      </c>
      <c r="H137" s="5">
        <v>7265187</v>
      </c>
      <c r="I137" s="4">
        <v>543</v>
      </c>
      <c r="J137" s="12" t="s">
        <v>963</v>
      </c>
      <c r="K137" s="13" t="s">
        <v>757</v>
      </c>
      <c r="L137" s="6"/>
      <c r="M137" s="6"/>
      <c r="N137" s="4"/>
      <c r="O137" s="6" t="s">
        <v>741</v>
      </c>
      <c r="P137" s="6" t="s">
        <v>958</v>
      </c>
      <c r="Q137" s="14">
        <v>4.9999999999999995E-22</v>
      </c>
    </row>
    <row r="138" spans="1:17">
      <c r="A138" s="22"/>
      <c r="B138" s="22"/>
      <c r="C138" s="7" t="s">
        <v>758</v>
      </c>
      <c r="D138" s="7" t="s">
        <v>759</v>
      </c>
      <c r="E138" s="4">
        <v>1209</v>
      </c>
      <c r="F138" s="4">
        <v>1</v>
      </c>
      <c r="G138" s="15">
        <v>43181996</v>
      </c>
      <c r="H138" s="15">
        <v>43180788</v>
      </c>
      <c r="I138" s="4">
        <f>G138-H138+1</f>
        <v>1209</v>
      </c>
      <c r="J138" s="12" t="s">
        <v>964</v>
      </c>
      <c r="K138" s="13" t="s">
        <v>746</v>
      </c>
      <c r="L138" s="6" t="s">
        <v>760</v>
      </c>
      <c r="M138" s="6" t="s">
        <v>761</v>
      </c>
      <c r="N138" s="4">
        <v>105</v>
      </c>
      <c r="O138" s="6" t="s">
        <v>762</v>
      </c>
      <c r="P138" s="11" t="s">
        <v>763</v>
      </c>
      <c r="Q138" s="14">
        <v>1.9999999999999998E-21</v>
      </c>
    </row>
    <row r="139" spans="1:17">
      <c r="A139" s="22"/>
      <c r="B139" s="22"/>
      <c r="C139" s="7" t="s">
        <v>764</v>
      </c>
      <c r="D139" s="7" t="s">
        <v>765</v>
      </c>
      <c r="E139" s="4">
        <v>354</v>
      </c>
      <c r="F139" s="4">
        <v>1</v>
      </c>
      <c r="G139" s="5">
        <v>11833243</v>
      </c>
      <c r="H139" s="5">
        <v>11833069</v>
      </c>
      <c r="I139" s="4">
        <v>354</v>
      </c>
      <c r="J139" s="12" t="s">
        <v>965</v>
      </c>
      <c r="K139" s="13" t="s">
        <v>766</v>
      </c>
      <c r="L139" s="6"/>
      <c r="M139" s="6"/>
      <c r="N139" s="4"/>
      <c r="O139" s="6"/>
      <c r="Q139" s="14"/>
    </row>
    <row r="140" spans="1:17">
      <c r="A140" s="22"/>
      <c r="B140" s="22"/>
      <c r="C140" s="7" t="s">
        <v>767</v>
      </c>
      <c r="D140" s="7" t="s">
        <v>768</v>
      </c>
      <c r="E140" s="4">
        <v>1158</v>
      </c>
      <c r="F140" s="4">
        <v>6</v>
      </c>
      <c r="G140" s="5">
        <v>23230018</v>
      </c>
      <c r="H140" s="5">
        <v>23228719</v>
      </c>
      <c r="I140" s="4">
        <v>1300</v>
      </c>
      <c r="J140" s="12" t="s">
        <v>966</v>
      </c>
      <c r="K140" s="13" t="s">
        <v>769</v>
      </c>
      <c r="L140" s="6"/>
      <c r="M140" s="6"/>
      <c r="N140" s="4"/>
      <c r="O140" s="6"/>
      <c r="Q140" s="14"/>
    </row>
    <row r="141" spans="1:17">
      <c r="A141" s="22"/>
      <c r="B141" s="22"/>
      <c r="C141" s="7" t="s">
        <v>770</v>
      </c>
      <c r="D141" s="7" t="s">
        <v>771</v>
      </c>
      <c r="E141" s="4">
        <v>1071</v>
      </c>
      <c r="F141" s="4">
        <v>5</v>
      </c>
      <c r="G141" s="5">
        <v>6917198</v>
      </c>
      <c r="H141" s="5">
        <v>6914947</v>
      </c>
      <c r="I141" s="4">
        <v>2252</v>
      </c>
      <c r="J141" s="12" t="s">
        <v>967</v>
      </c>
      <c r="K141" s="13" t="s">
        <v>772</v>
      </c>
      <c r="L141" s="6"/>
      <c r="M141" s="6"/>
      <c r="N141" s="4"/>
      <c r="O141" s="6" t="s">
        <v>730</v>
      </c>
      <c r="P141" s="6" t="s">
        <v>731</v>
      </c>
      <c r="Q141" s="14">
        <v>1.9999999999999998E-21</v>
      </c>
    </row>
    <row r="142" spans="1:17">
      <c r="A142" s="22"/>
      <c r="B142" s="22"/>
      <c r="C142" s="7" t="s">
        <v>773</v>
      </c>
      <c r="D142" s="7" t="s">
        <v>774</v>
      </c>
      <c r="E142" s="4">
        <v>882</v>
      </c>
      <c r="F142" s="4">
        <v>2</v>
      </c>
      <c r="G142" s="5">
        <v>8466858</v>
      </c>
      <c r="H142" s="5">
        <v>8465977</v>
      </c>
      <c r="I142" s="4">
        <v>882</v>
      </c>
      <c r="J142" s="12" t="s">
        <v>775</v>
      </c>
      <c r="K142" s="13" t="s">
        <v>776</v>
      </c>
      <c r="L142" s="6"/>
      <c r="M142" s="6"/>
      <c r="N142" s="4"/>
      <c r="O142" s="6" t="s">
        <v>730</v>
      </c>
      <c r="P142" s="6" t="s">
        <v>731</v>
      </c>
      <c r="Q142" s="14">
        <v>1.0000000000000001E-17</v>
      </c>
    </row>
    <row r="143" spans="1:17">
      <c r="A143" s="22" t="s">
        <v>777</v>
      </c>
      <c r="B143" s="22"/>
      <c r="C143" s="7" t="s">
        <v>778</v>
      </c>
      <c r="D143" s="7" t="s">
        <v>779</v>
      </c>
      <c r="E143" s="4">
        <v>725</v>
      </c>
      <c r="F143" s="4">
        <v>1</v>
      </c>
      <c r="G143" s="5">
        <v>3528572</v>
      </c>
      <c r="H143" s="5">
        <v>3527737</v>
      </c>
      <c r="I143" s="4">
        <v>836</v>
      </c>
      <c r="J143" s="12" t="s">
        <v>780</v>
      </c>
      <c r="K143" s="13" t="s">
        <v>781</v>
      </c>
      <c r="L143" s="6" t="s">
        <v>782</v>
      </c>
      <c r="M143" s="6" t="s">
        <v>783</v>
      </c>
      <c r="N143" s="4">
        <v>197</v>
      </c>
      <c r="O143" s="6" t="s">
        <v>784</v>
      </c>
      <c r="P143" s="11" t="s">
        <v>785</v>
      </c>
      <c r="Q143" s="14">
        <v>5.0000000000000002E-62</v>
      </c>
    </row>
    <row r="144" spans="1:17">
      <c r="A144" s="22"/>
      <c r="B144" s="22"/>
      <c r="C144" s="7" t="s">
        <v>786</v>
      </c>
      <c r="D144" s="7" t="s">
        <v>787</v>
      </c>
      <c r="E144" s="4">
        <v>756</v>
      </c>
      <c r="F144" s="4">
        <v>1</v>
      </c>
      <c r="G144" s="5">
        <v>35279587</v>
      </c>
      <c r="H144" s="5">
        <v>35278859</v>
      </c>
      <c r="I144" s="4">
        <v>729</v>
      </c>
      <c r="J144" s="12" t="s">
        <v>788</v>
      </c>
      <c r="K144" s="13" t="s">
        <v>789</v>
      </c>
      <c r="L144" s="6"/>
      <c r="M144" s="6"/>
      <c r="N144" s="4"/>
      <c r="O144" s="6" t="s">
        <v>784</v>
      </c>
      <c r="P144" s="11" t="s">
        <v>785</v>
      </c>
      <c r="Q144" s="14">
        <v>7.0000000000000006E-61</v>
      </c>
    </row>
    <row r="145" spans="1:17">
      <c r="A145" s="22"/>
      <c r="B145" s="22"/>
      <c r="C145" s="7" t="s">
        <v>790</v>
      </c>
      <c r="D145" s="7" t="s">
        <v>791</v>
      </c>
      <c r="E145" s="4">
        <v>987</v>
      </c>
      <c r="F145" s="4">
        <v>1</v>
      </c>
      <c r="G145" s="5">
        <v>4581599</v>
      </c>
      <c r="H145" s="5">
        <v>4581123</v>
      </c>
      <c r="I145" s="4">
        <v>477</v>
      </c>
      <c r="J145" s="12" t="s">
        <v>792</v>
      </c>
      <c r="K145" s="13" t="s">
        <v>501</v>
      </c>
      <c r="L145" s="6"/>
      <c r="M145" s="6"/>
      <c r="N145" s="4"/>
      <c r="O145" s="6" t="s">
        <v>784</v>
      </c>
      <c r="P145" s="11" t="s">
        <v>785</v>
      </c>
      <c r="Q145" s="14">
        <v>1.9999999999999999E-39</v>
      </c>
    </row>
    <row r="146" spans="1:17">
      <c r="A146" s="22"/>
      <c r="B146" s="22"/>
      <c r="C146" s="7" t="s">
        <v>793</v>
      </c>
      <c r="D146" s="7" t="s">
        <v>794</v>
      </c>
      <c r="E146" s="4">
        <v>516</v>
      </c>
      <c r="F146" s="4">
        <v>1</v>
      </c>
      <c r="G146" s="5">
        <v>38367649</v>
      </c>
      <c r="H146" s="5">
        <v>38367248</v>
      </c>
      <c r="I146" s="4">
        <v>402</v>
      </c>
      <c r="J146" s="12" t="s">
        <v>795</v>
      </c>
      <c r="K146" s="13" t="s">
        <v>796</v>
      </c>
      <c r="L146" s="6"/>
      <c r="M146" s="6"/>
      <c r="N146" s="4"/>
      <c r="O146" s="6" t="s">
        <v>784</v>
      </c>
      <c r="P146" s="11" t="s">
        <v>785</v>
      </c>
      <c r="Q146" s="14">
        <v>1.0000000000000001E-37</v>
      </c>
    </row>
    <row r="147" spans="1:17">
      <c r="A147" s="22"/>
      <c r="B147" s="22"/>
      <c r="C147" s="7" t="s">
        <v>797</v>
      </c>
      <c r="D147" s="7" t="s">
        <v>798</v>
      </c>
      <c r="E147" s="4">
        <v>678</v>
      </c>
      <c r="F147" s="4">
        <v>3</v>
      </c>
      <c r="G147" s="5">
        <v>17228099</v>
      </c>
      <c r="H147" s="5">
        <v>17226920</v>
      </c>
      <c r="I147" s="4">
        <v>1180</v>
      </c>
      <c r="J147" s="12" t="s">
        <v>799</v>
      </c>
      <c r="K147" s="13" t="s">
        <v>800</v>
      </c>
      <c r="L147" s="6"/>
      <c r="M147" s="6"/>
      <c r="N147" s="4"/>
      <c r="O147" s="6" t="s">
        <v>784</v>
      </c>
      <c r="P147" s="11" t="s">
        <v>785</v>
      </c>
      <c r="Q147" s="14">
        <v>3.9999999999999997E-39</v>
      </c>
    </row>
    <row r="148" spans="1:17">
      <c r="A148" s="22"/>
      <c r="B148" s="22"/>
      <c r="C148" s="7" t="s">
        <v>801</v>
      </c>
      <c r="D148" s="7" t="s">
        <v>802</v>
      </c>
      <c r="E148" s="4">
        <v>843</v>
      </c>
      <c r="F148" s="4">
        <v>2</v>
      </c>
      <c r="G148" s="5">
        <v>25262035</v>
      </c>
      <c r="H148" s="5">
        <v>25261047</v>
      </c>
      <c r="I148" s="4">
        <v>989</v>
      </c>
      <c r="J148" s="12" t="s">
        <v>803</v>
      </c>
      <c r="K148" s="13" t="s">
        <v>804</v>
      </c>
      <c r="L148" s="6" t="s">
        <v>805</v>
      </c>
      <c r="M148" s="6" t="s">
        <v>806</v>
      </c>
      <c r="N148" s="4">
        <v>156</v>
      </c>
      <c r="O148" s="6" t="s">
        <v>784</v>
      </c>
      <c r="P148" s="11" t="s">
        <v>785</v>
      </c>
      <c r="Q148" s="14">
        <v>5.0000000000000003E-38</v>
      </c>
    </row>
    <row r="149" spans="1:17">
      <c r="A149" s="22"/>
      <c r="B149" s="22"/>
      <c r="C149" s="7" t="s">
        <v>807</v>
      </c>
      <c r="D149" s="7" t="s">
        <v>808</v>
      </c>
      <c r="E149" s="4">
        <v>942</v>
      </c>
      <c r="F149" s="4">
        <v>1</v>
      </c>
      <c r="G149" s="5">
        <v>31491517</v>
      </c>
      <c r="H149" s="5">
        <v>31491048</v>
      </c>
      <c r="I149" s="4">
        <v>470</v>
      </c>
      <c r="J149" s="12" t="s">
        <v>809</v>
      </c>
      <c r="K149" s="13" t="s">
        <v>810</v>
      </c>
      <c r="L149" s="6"/>
      <c r="M149" s="6"/>
      <c r="N149" s="4"/>
      <c r="O149" s="6" t="s">
        <v>784</v>
      </c>
      <c r="P149" s="11" t="s">
        <v>785</v>
      </c>
      <c r="Q149" s="14">
        <v>3E-37</v>
      </c>
    </row>
    <row r="150" spans="1:17">
      <c r="A150" s="22"/>
      <c r="B150" s="22"/>
      <c r="C150" s="7" t="s">
        <v>811</v>
      </c>
      <c r="D150" s="7" t="s">
        <v>812</v>
      </c>
      <c r="E150" s="4">
        <v>435</v>
      </c>
      <c r="F150" s="4">
        <v>4</v>
      </c>
      <c r="G150" s="5">
        <v>31507993</v>
      </c>
      <c r="H150" s="5">
        <v>31507460</v>
      </c>
      <c r="I150" s="4">
        <v>534</v>
      </c>
      <c r="J150" s="12" t="s">
        <v>813</v>
      </c>
      <c r="K150" s="13" t="s">
        <v>814</v>
      </c>
      <c r="L150" s="6"/>
      <c r="M150" s="6"/>
      <c r="N150" s="4"/>
      <c r="O150" s="6" t="s">
        <v>784</v>
      </c>
      <c r="P150" s="11" t="s">
        <v>785</v>
      </c>
      <c r="Q150" s="14">
        <v>2.9999999999999998E-18</v>
      </c>
    </row>
    <row r="151" spans="1:17">
      <c r="A151" s="22"/>
      <c r="B151" s="22"/>
      <c r="C151" s="7" t="s">
        <v>815</v>
      </c>
      <c r="D151" s="7" t="s">
        <v>816</v>
      </c>
      <c r="E151" s="4">
        <v>912</v>
      </c>
      <c r="F151" s="4">
        <v>1</v>
      </c>
      <c r="G151" s="5">
        <v>31590664</v>
      </c>
      <c r="H151" s="5">
        <v>31590195</v>
      </c>
      <c r="I151" s="4">
        <v>470</v>
      </c>
      <c r="J151" s="12" t="s">
        <v>817</v>
      </c>
      <c r="K151" s="13" t="s">
        <v>810</v>
      </c>
      <c r="L151" s="6"/>
      <c r="M151" s="6"/>
      <c r="N151" s="4"/>
      <c r="O151" s="6" t="s">
        <v>968</v>
      </c>
      <c r="P151" s="11" t="s">
        <v>785</v>
      </c>
      <c r="Q151" s="14">
        <v>3.9999999999999998E-38</v>
      </c>
    </row>
    <row r="152" spans="1:17">
      <c r="A152" s="22"/>
      <c r="B152" s="22"/>
      <c r="C152" s="7" t="s">
        <v>818</v>
      </c>
      <c r="D152" s="7" t="s">
        <v>819</v>
      </c>
      <c r="E152" s="4">
        <v>588</v>
      </c>
      <c r="F152" s="4">
        <v>3</v>
      </c>
      <c r="G152" s="5">
        <v>31596249</v>
      </c>
      <c r="H152" s="5">
        <v>31595596</v>
      </c>
      <c r="I152" s="4">
        <v>654</v>
      </c>
      <c r="J152" s="12" t="s">
        <v>820</v>
      </c>
      <c r="K152" s="13" t="s">
        <v>821</v>
      </c>
      <c r="L152" s="6"/>
      <c r="M152" s="6"/>
      <c r="N152" s="4"/>
      <c r="O152" s="6" t="s">
        <v>784</v>
      </c>
      <c r="P152" s="11" t="s">
        <v>785</v>
      </c>
      <c r="Q152" s="14">
        <v>1.9999999999999999E-34</v>
      </c>
    </row>
    <row r="153" spans="1:17">
      <c r="A153" s="22"/>
      <c r="B153" s="22"/>
      <c r="C153" s="7" t="s">
        <v>822</v>
      </c>
      <c r="D153" s="7" t="s">
        <v>823</v>
      </c>
      <c r="E153" s="4">
        <v>753</v>
      </c>
      <c r="F153" s="4">
        <v>1</v>
      </c>
      <c r="G153" s="5">
        <v>31603865</v>
      </c>
      <c r="H153" s="5">
        <v>31603188</v>
      </c>
      <c r="I153" s="4">
        <v>678</v>
      </c>
      <c r="J153" s="12" t="s">
        <v>824</v>
      </c>
      <c r="K153" s="13" t="s">
        <v>825</v>
      </c>
      <c r="L153" s="6" t="s">
        <v>826</v>
      </c>
      <c r="M153" s="6" t="s">
        <v>827</v>
      </c>
      <c r="N153" s="4">
        <v>89</v>
      </c>
      <c r="O153" s="6" t="s">
        <v>784</v>
      </c>
      <c r="P153" s="11" t="s">
        <v>785</v>
      </c>
      <c r="Q153" s="14">
        <v>6.9999999999999995E-44</v>
      </c>
    </row>
    <row r="154" spans="1:17">
      <c r="A154" s="22"/>
      <c r="B154" s="22"/>
      <c r="C154" s="7" t="s">
        <v>828</v>
      </c>
      <c r="D154" s="7" t="s">
        <v>829</v>
      </c>
      <c r="E154" s="4">
        <v>427</v>
      </c>
      <c r="F154" s="4">
        <v>1</v>
      </c>
      <c r="G154" s="5">
        <v>31668556</v>
      </c>
      <c r="H154" s="5">
        <v>31668130</v>
      </c>
      <c r="I154" s="4">
        <v>427</v>
      </c>
      <c r="J154" s="12" t="s">
        <v>830</v>
      </c>
      <c r="K154" s="13" t="s">
        <v>831</v>
      </c>
      <c r="L154" s="6"/>
      <c r="M154" s="6"/>
      <c r="N154" s="4"/>
      <c r="O154" s="6" t="s">
        <v>784</v>
      </c>
      <c r="P154" s="11" t="s">
        <v>785</v>
      </c>
      <c r="Q154" s="14">
        <v>8.0000000000000003E-25</v>
      </c>
    </row>
    <row r="155" spans="1:17">
      <c r="A155" s="22"/>
      <c r="B155" s="22"/>
      <c r="C155" s="7" t="s">
        <v>832</v>
      </c>
      <c r="D155" s="7" t="s">
        <v>833</v>
      </c>
      <c r="E155" s="4">
        <v>804</v>
      </c>
      <c r="F155" s="4">
        <v>1</v>
      </c>
      <c r="G155" s="5">
        <v>4553185</v>
      </c>
      <c r="H155" s="5">
        <v>4552725</v>
      </c>
      <c r="I155" s="4">
        <v>804</v>
      </c>
      <c r="J155" s="12" t="s">
        <v>834</v>
      </c>
      <c r="K155" s="13" t="s">
        <v>682</v>
      </c>
      <c r="L155" s="6"/>
      <c r="M155" s="6"/>
      <c r="N155" s="4"/>
      <c r="O155" s="6" t="s">
        <v>784</v>
      </c>
      <c r="P155" s="11" t="s">
        <v>785</v>
      </c>
      <c r="Q155" s="14">
        <v>9.9999999999999997E-49</v>
      </c>
    </row>
    <row r="156" spans="1:17">
      <c r="A156" s="22"/>
      <c r="B156" s="22"/>
      <c r="C156" s="7" t="s">
        <v>835</v>
      </c>
      <c r="D156" s="7" t="s">
        <v>836</v>
      </c>
      <c r="E156" s="4">
        <v>636</v>
      </c>
      <c r="F156" s="4">
        <v>2</v>
      </c>
      <c r="G156" s="15">
        <v>4567243</v>
      </c>
      <c r="H156" s="15">
        <v>4568038</v>
      </c>
      <c r="I156" s="4">
        <f>H156-G156+1</f>
        <v>796</v>
      </c>
      <c r="J156" s="12" t="s">
        <v>837</v>
      </c>
      <c r="K156" s="13" t="s">
        <v>838</v>
      </c>
      <c r="L156" s="6"/>
      <c r="M156" s="6"/>
      <c r="N156" s="4"/>
      <c r="O156" s="6" t="s">
        <v>784</v>
      </c>
      <c r="P156" s="11" t="s">
        <v>785</v>
      </c>
      <c r="Q156" s="14">
        <v>2.0000000000000002E-30</v>
      </c>
    </row>
    <row r="157" spans="1:17">
      <c r="A157" s="22"/>
      <c r="B157" s="22"/>
      <c r="C157" s="7" t="s">
        <v>839</v>
      </c>
      <c r="D157" s="7" t="s">
        <v>840</v>
      </c>
      <c r="E157" s="4">
        <v>807</v>
      </c>
      <c r="F157" s="4">
        <v>3</v>
      </c>
      <c r="G157" s="5">
        <v>4595136</v>
      </c>
      <c r="H157" s="5">
        <v>4594330</v>
      </c>
      <c r="I157" s="4">
        <v>807</v>
      </c>
      <c r="J157" s="12" t="s">
        <v>841</v>
      </c>
      <c r="K157" s="13" t="s">
        <v>842</v>
      </c>
      <c r="L157" s="6" t="s">
        <v>843</v>
      </c>
      <c r="M157" s="6" t="s">
        <v>844</v>
      </c>
      <c r="N157" s="4">
        <v>91</v>
      </c>
      <c r="O157" s="6" t="s">
        <v>784</v>
      </c>
      <c r="P157" s="11" t="s">
        <v>785</v>
      </c>
      <c r="Q157" s="14">
        <v>3.0000000000000002E-40</v>
      </c>
    </row>
    <row r="158" spans="1:17">
      <c r="A158" s="22"/>
      <c r="B158" s="22"/>
      <c r="C158" s="7" t="s">
        <v>845</v>
      </c>
      <c r="D158" s="7" t="s">
        <v>846</v>
      </c>
      <c r="E158" s="4">
        <v>690</v>
      </c>
      <c r="F158" s="4">
        <v>4</v>
      </c>
      <c r="G158" s="5">
        <v>4604263</v>
      </c>
      <c r="H158" s="5">
        <v>4602779</v>
      </c>
      <c r="I158" s="4">
        <v>1485</v>
      </c>
      <c r="J158" s="12" t="s">
        <v>847</v>
      </c>
      <c r="K158" s="13" t="s">
        <v>848</v>
      </c>
      <c r="L158" s="6" t="s">
        <v>849</v>
      </c>
      <c r="M158" s="6" t="s">
        <v>850</v>
      </c>
      <c r="N158" s="4">
        <v>91</v>
      </c>
      <c r="O158" s="6" t="s">
        <v>784</v>
      </c>
      <c r="P158" s="11" t="s">
        <v>785</v>
      </c>
      <c r="Q158" s="14">
        <v>6.0000000000000001E-43</v>
      </c>
    </row>
    <row r="159" spans="1:17">
      <c r="A159" s="22"/>
      <c r="B159" s="22"/>
      <c r="C159" s="7" t="s">
        <v>851</v>
      </c>
      <c r="D159" s="7" t="s">
        <v>852</v>
      </c>
      <c r="E159" s="4">
        <v>633</v>
      </c>
      <c r="F159" s="4">
        <v>2</v>
      </c>
      <c r="G159" s="5">
        <v>4607739</v>
      </c>
      <c r="H159" s="5">
        <v>4607133</v>
      </c>
      <c r="I159" s="4">
        <v>607</v>
      </c>
      <c r="J159" s="12" t="s">
        <v>853</v>
      </c>
      <c r="K159" s="13" t="s">
        <v>854</v>
      </c>
      <c r="L159" s="6"/>
      <c r="M159" s="6"/>
      <c r="N159" s="4"/>
      <c r="O159" s="6" t="s">
        <v>784</v>
      </c>
      <c r="P159" s="11" t="s">
        <v>785</v>
      </c>
      <c r="Q159" s="14">
        <v>5.0000000000000002E-43</v>
      </c>
    </row>
    <row r="160" spans="1:17">
      <c r="A160" s="22"/>
      <c r="B160" s="22"/>
      <c r="C160" s="7" t="s">
        <v>855</v>
      </c>
      <c r="D160" s="7" t="s">
        <v>856</v>
      </c>
      <c r="E160" s="4">
        <v>555</v>
      </c>
      <c r="F160" s="4">
        <v>4</v>
      </c>
      <c r="G160" s="5">
        <v>4617414</v>
      </c>
      <c r="H160" s="5">
        <v>4615965</v>
      </c>
      <c r="I160" s="4">
        <v>1450</v>
      </c>
      <c r="J160" s="12" t="s">
        <v>857</v>
      </c>
      <c r="K160" s="13" t="s">
        <v>858</v>
      </c>
      <c r="L160" s="6"/>
      <c r="M160" s="6"/>
      <c r="N160" s="4"/>
      <c r="O160" s="6" t="s">
        <v>784</v>
      </c>
      <c r="P160" s="11" t="s">
        <v>969</v>
      </c>
      <c r="Q160" s="14">
        <v>3E-28</v>
      </c>
    </row>
    <row r="161" spans="1:17">
      <c r="A161" s="22"/>
      <c r="B161" s="22"/>
      <c r="C161" s="7" t="s">
        <v>859</v>
      </c>
      <c r="D161" s="7" t="s">
        <v>860</v>
      </c>
      <c r="E161" s="4">
        <v>637</v>
      </c>
      <c r="F161" s="4">
        <v>2</v>
      </c>
      <c r="G161" s="5">
        <v>4639849</v>
      </c>
      <c r="H161" s="5">
        <v>4639020</v>
      </c>
      <c r="I161" s="4">
        <v>830</v>
      </c>
      <c r="J161" s="12" t="s">
        <v>861</v>
      </c>
      <c r="K161" s="13" t="s">
        <v>862</v>
      </c>
      <c r="L161" s="6"/>
      <c r="M161" s="6"/>
      <c r="N161" s="4"/>
      <c r="O161" s="6" t="s">
        <v>784</v>
      </c>
      <c r="P161" s="11" t="s">
        <v>785</v>
      </c>
      <c r="Q161" s="14">
        <v>8.0000000000000002E-46</v>
      </c>
    </row>
    <row r="162" spans="1:17">
      <c r="A162" s="22"/>
      <c r="B162" s="22"/>
      <c r="C162" s="7" t="s">
        <v>863</v>
      </c>
      <c r="D162" s="7" t="s">
        <v>864</v>
      </c>
      <c r="E162" s="4">
        <v>549</v>
      </c>
      <c r="F162" s="4">
        <v>3</v>
      </c>
      <c r="G162" s="5">
        <v>18274140</v>
      </c>
      <c r="H162" s="5">
        <v>18273551</v>
      </c>
      <c r="I162" s="4">
        <v>590</v>
      </c>
      <c r="J162" s="12" t="s">
        <v>865</v>
      </c>
      <c r="K162" s="13" t="s">
        <v>866</v>
      </c>
      <c r="L162" s="6"/>
      <c r="M162" s="6"/>
      <c r="N162" s="4"/>
      <c r="O162" s="6" t="s">
        <v>784</v>
      </c>
      <c r="P162" s="11" t="s">
        <v>785</v>
      </c>
      <c r="Q162" s="14">
        <v>1.0000000000000001E-37</v>
      </c>
    </row>
    <row r="163" spans="1:17">
      <c r="A163" s="22"/>
      <c r="B163" s="22"/>
      <c r="C163" s="7" t="s">
        <v>867</v>
      </c>
      <c r="D163" s="7" t="s">
        <v>868</v>
      </c>
      <c r="E163" s="4">
        <v>576</v>
      </c>
      <c r="F163" s="4">
        <v>3</v>
      </c>
      <c r="G163" s="5">
        <v>22222908</v>
      </c>
      <c r="H163" s="5">
        <v>22222122</v>
      </c>
      <c r="I163" s="4">
        <v>787</v>
      </c>
      <c r="J163" s="12" t="s">
        <v>869</v>
      </c>
      <c r="K163" s="13" t="s">
        <v>870</v>
      </c>
      <c r="L163" s="6"/>
      <c r="M163" s="6"/>
      <c r="N163" s="4"/>
      <c r="O163" s="6" t="s">
        <v>784</v>
      </c>
      <c r="P163" s="11" t="s">
        <v>969</v>
      </c>
      <c r="Q163" s="14">
        <v>5.0000000000000004E-18</v>
      </c>
    </row>
    <row r="164" spans="1:17">
      <c r="A164" s="22"/>
      <c r="B164" s="22"/>
      <c r="C164" s="7" t="s">
        <v>871</v>
      </c>
      <c r="D164" s="7" t="s">
        <v>872</v>
      </c>
      <c r="E164" s="4">
        <v>546</v>
      </c>
      <c r="F164" s="4">
        <v>1</v>
      </c>
      <c r="G164" s="5">
        <v>37229190</v>
      </c>
      <c r="H164" s="5">
        <v>37228738</v>
      </c>
      <c r="I164" s="4">
        <v>453</v>
      </c>
      <c r="J164" s="12" t="s">
        <v>873</v>
      </c>
      <c r="K164" s="13" t="s">
        <v>874</v>
      </c>
      <c r="L164" s="6" t="s">
        <v>875</v>
      </c>
      <c r="M164" s="6" t="s">
        <v>876</v>
      </c>
      <c r="N164" s="4">
        <v>75</v>
      </c>
      <c r="O164" s="6" t="s">
        <v>970</v>
      </c>
      <c r="P164" s="6" t="s">
        <v>877</v>
      </c>
      <c r="Q164" s="14">
        <v>6.0000000000000004E-40</v>
      </c>
    </row>
    <row r="165" spans="1:17">
      <c r="A165" s="22"/>
      <c r="B165" s="22"/>
      <c r="C165" s="7" t="s">
        <v>878</v>
      </c>
      <c r="D165" s="7" t="s">
        <v>879</v>
      </c>
      <c r="E165" s="4">
        <v>573</v>
      </c>
      <c r="F165" s="4">
        <v>5</v>
      </c>
      <c r="G165" s="5">
        <v>24927766</v>
      </c>
      <c r="H165" s="5">
        <v>24926288</v>
      </c>
      <c r="I165" s="4">
        <v>1479</v>
      </c>
      <c r="J165" s="12" t="s">
        <v>880</v>
      </c>
      <c r="K165" s="13" t="s">
        <v>881</v>
      </c>
      <c r="L165" s="6" t="s">
        <v>882</v>
      </c>
      <c r="M165" s="6" t="s">
        <v>883</v>
      </c>
      <c r="N165" s="4">
        <v>86</v>
      </c>
      <c r="O165" s="6" t="s">
        <v>784</v>
      </c>
      <c r="P165" s="11" t="s">
        <v>785</v>
      </c>
      <c r="Q165" s="14">
        <v>3E-37</v>
      </c>
    </row>
    <row r="166" spans="1:17">
      <c r="A166" s="22"/>
      <c r="B166" s="22"/>
      <c r="C166" s="7" t="s">
        <v>884</v>
      </c>
      <c r="D166" s="7" t="s">
        <v>885</v>
      </c>
      <c r="E166" s="4">
        <v>959</v>
      </c>
      <c r="F166" s="4">
        <v>1</v>
      </c>
      <c r="G166" s="5">
        <v>25142619</v>
      </c>
      <c r="H166" s="5">
        <v>25141403</v>
      </c>
      <c r="I166" s="4">
        <v>1217</v>
      </c>
      <c r="J166" s="12" t="s">
        <v>886</v>
      </c>
      <c r="K166" s="13" t="s">
        <v>887</v>
      </c>
      <c r="L166" s="6" t="s">
        <v>888</v>
      </c>
      <c r="M166" s="6" t="s">
        <v>889</v>
      </c>
      <c r="N166" s="4">
        <v>92</v>
      </c>
      <c r="O166" s="6" t="s">
        <v>784</v>
      </c>
      <c r="P166" s="11" t="s">
        <v>785</v>
      </c>
      <c r="Q166" s="14">
        <v>1.9999999999999999E-36</v>
      </c>
    </row>
    <row r="167" spans="1:17">
      <c r="A167" s="11" t="s">
        <v>971</v>
      </c>
    </row>
  </sheetData>
  <mergeCells count="37">
    <mergeCell ref="A1:Q1"/>
    <mergeCell ref="A2:A3"/>
    <mergeCell ref="B2:B3"/>
    <mergeCell ref="C2:C3"/>
    <mergeCell ref="D2:D3"/>
    <mergeCell ref="E2:E3"/>
    <mergeCell ref="F2:F3"/>
    <mergeCell ref="G2:H2"/>
    <mergeCell ref="I2:I3"/>
    <mergeCell ref="L2:L3"/>
    <mergeCell ref="J2:J3"/>
    <mergeCell ref="K2:K3"/>
    <mergeCell ref="B83:B84"/>
    <mergeCell ref="M2:M3"/>
    <mergeCell ref="N2:N3"/>
    <mergeCell ref="O2:Q2"/>
    <mergeCell ref="A4:A84"/>
    <mergeCell ref="B4:B11"/>
    <mergeCell ref="B12:B21"/>
    <mergeCell ref="B22:B23"/>
    <mergeCell ref="B24:B33"/>
    <mergeCell ref="B34:B40"/>
    <mergeCell ref="B41:B51"/>
    <mergeCell ref="B52:B53"/>
    <mergeCell ref="B54:B61"/>
    <mergeCell ref="B62:B63"/>
    <mergeCell ref="B64:B71"/>
    <mergeCell ref="B72:B82"/>
    <mergeCell ref="A143:A166"/>
    <mergeCell ref="B143:B166"/>
    <mergeCell ref="A85:A91"/>
    <mergeCell ref="B85:B87"/>
    <mergeCell ref="B88:B91"/>
    <mergeCell ref="A92:A128"/>
    <mergeCell ref="B92:B128"/>
    <mergeCell ref="A129:A142"/>
    <mergeCell ref="B129:B142"/>
  </mergeCells>
  <phoneticPr fontId="2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Fan Chengming</cp:lastModifiedBy>
  <dcterms:created xsi:type="dcterms:W3CDTF">2012-11-04T12:37:01Z</dcterms:created>
  <dcterms:modified xsi:type="dcterms:W3CDTF">2013-03-05T03:49:58Z</dcterms:modified>
</cp:coreProperties>
</file>